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705" windowWidth="14805" windowHeight="7410"/>
  </bookViews>
  <sheets>
    <sheet name="Munka1" sheetId="1" r:id="rId1"/>
    <sheet name="Munka2" sheetId="2" r:id="rId2"/>
    <sheet name="Munka3" sheetId="3" r:id="rId3"/>
  </sheets>
  <calcPr calcId="145621"/>
</workbook>
</file>

<file path=xl/calcChain.xml><?xml version="1.0" encoding="utf-8"?>
<calcChain xmlns="http://schemas.openxmlformats.org/spreadsheetml/2006/main">
  <c r="R243" i="1" l="1"/>
  <c r="T243" i="1" l="1"/>
  <c r="T242" i="1"/>
  <c r="T240" i="1"/>
  <c r="T241" i="1"/>
  <c r="T239" i="1"/>
  <c r="T237" i="1"/>
  <c r="T238" i="1"/>
  <c r="T236" i="1"/>
  <c r="T234" i="1"/>
  <c r="T235" i="1"/>
  <c r="T233" i="1"/>
  <c r="T230" i="1"/>
  <c r="T231" i="1"/>
  <c r="T229" i="1"/>
  <c r="T224" i="1"/>
  <c r="T223" i="1"/>
  <c r="T222" i="1"/>
  <c r="T213" i="1"/>
  <c r="O248" i="1"/>
  <c r="O249" i="1"/>
  <c r="O247" i="1"/>
  <c r="O244" i="1"/>
  <c r="O243" i="1"/>
  <c r="O242" i="1"/>
  <c r="R213" i="1"/>
  <c r="T206" i="1"/>
  <c r="R230" i="1"/>
  <c r="R231" i="1"/>
  <c r="R242" i="1"/>
  <c r="R218" i="1"/>
  <c r="R219" i="1"/>
  <c r="R217" i="1"/>
  <c r="R229" i="1" s="1"/>
  <c r="R222" i="1" l="1"/>
  <c r="R236" i="1" s="1"/>
  <c r="R206" i="1"/>
  <c r="R233" i="1" l="1"/>
  <c r="V231" i="1"/>
  <c r="U231" i="1"/>
  <c r="R189" i="1"/>
  <c r="R164" i="1"/>
  <c r="R163" i="1"/>
  <c r="R162" i="1"/>
  <c r="R161" i="1"/>
  <c r="Z85" i="1"/>
  <c r="X85" i="1"/>
  <c r="T85" i="1"/>
  <c r="R85" i="1"/>
  <c r="Z66" i="1"/>
  <c r="X66" i="1"/>
  <c r="T66" i="1"/>
  <c r="R66" i="1"/>
  <c r="Z65" i="1"/>
  <c r="X65" i="1"/>
  <c r="T65" i="1"/>
  <c r="R65" i="1"/>
  <c r="Z64" i="1"/>
  <c r="X64" i="1"/>
  <c r="T64" i="1"/>
  <c r="R64" i="1"/>
  <c r="Z63" i="1"/>
  <c r="X63" i="1"/>
  <c r="T63" i="1"/>
  <c r="R63" i="1"/>
  <c r="W11" i="1"/>
  <c r="T11" i="1"/>
  <c r="T10" i="1"/>
  <c r="T9" i="1"/>
  <c r="T8" i="1"/>
  <c r="T7" i="1"/>
  <c r="T6" i="1"/>
  <c r="T5" i="1"/>
  <c r="T4" i="1"/>
  <c r="R111" i="1" l="1"/>
  <c r="O78" i="1"/>
  <c r="U4" i="1" l="1"/>
  <c r="V4" i="1"/>
  <c r="Z111" i="1"/>
  <c r="X111" i="1"/>
  <c r="Z105" i="1"/>
  <c r="Z94" i="1"/>
  <c r="Z89" i="1"/>
  <c r="Z80" i="1"/>
  <c r="Z79" i="1"/>
  <c r="Z78" i="1"/>
  <c r="Z68" i="1"/>
  <c r="T105" i="1"/>
  <c r="X105" i="1"/>
  <c r="X80" i="1"/>
  <c r="X79" i="1"/>
  <c r="X78" i="1"/>
  <c r="X94" i="1"/>
  <c r="X89" i="1"/>
  <c r="X68" i="1"/>
  <c r="Z58" i="1"/>
  <c r="Z59" i="1"/>
  <c r="Z60" i="1"/>
  <c r="Z57" i="1"/>
  <c r="X60" i="1"/>
  <c r="X58" i="1"/>
  <c r="X59" i="1"/>
  <c r="X57" i="1"/>
  <c r="T57" i="1"/>
  <c r="R132" i="1"/>
  <c r="R143" i="1"/>
  <c r="R142" i="1"/>
  <c r="U194" i="1"/>
  <c r="W4" i="1" l="1"/>
  <c r="O180" i="1"/>
  <c r="R122" i="1" s="1"/>
  <c r="O181" i="1"/>
  <c r="O182" i="1"/>
  <c r="O183" i="1"/>
  <c r="O185" i="1"/>
  <c r="O186" i="1"/>
  <c r="R123" i="1" s="1"/>
  <c r="O187" i="1"/>
  <c r="R124" i="1" s="1"/>
  <c r="O188" i="1"/>
  <c r="O173" i="1"/>
  <c r="O170" i="1"/>
  <c r="O171" i="1"/>
  <c r="O172" i="1"/>
  <c r="O168" i="1"/>
  <c r="O161" i="1"/>
  <c r="O162" i="1"/>
  <c r="O163" i="1"/>
  <c r="O160" i="1"/>
  <c r="O175" i="1"/>
  <c r="O165" i="1"/>
  <c r="O176" i="1"/>
  <c r="O177" i="1"/>
  <c r="R144" i="1" s="1"/>
  <c r="R178" i="1" s="1"/>
  <c r="O178" i="1"/>
  <c r="R145" i="1" s="1"/>
  <c r="O166" i="1"/>
  <c r="R133" i="1" s="1"/>
  <c r="O167" i="1"/>
  <c r="R134" i="1" s="1"/>
  <c r="O149" i="1"/>
  <c r="T94" i="1"/>
  <c r="T89" i="1"/>
  <c r="R105" i="1"/>
  <c r="R135" i="1" l="1"/>
  <c r="R166" i="1"/>
  <c r="R125" i="1"/>
  <c r="R94" i="1"/>
  <c r="R89" i="1"/>
  <c r="O150" i="1"/>
  <c r="O151" i="1"/>
  <c r="O152" i="1"/>
  <c r="O144" i="1"/>
  <c r="O145" i="1"/>
  <c r="O146" i="1"/>
  <c r="O143" i="1"/>
  <c r="O132" i="1"/>
  <c r="O133" i="1"/>
  <c r="O134" i="1"/>
  <c r="O131" i="1"/>
  <c r="O126" i="1"/>
  <c r="O127" i="1"/>
  <c r="O128" i="1"/>
  <c r="O125" i="1"/>
  <c r="U242" i="1"/>
  <c r="O120" i="1"/>
  <c r="T58" i="1" s="1"/>
  <c r="O121" i="1"/>
  <c r="T59" i="1" s="1"/>
  <c r="O122" i="1"/>
  <c r="T60" i="1" s="1"/>
  <c r="O119" i="1"/>
  <c r="O82" i="1"/>
  <c r="T52" i="1" s="1"/>
  <c r="R171" i="1" l="1"/>
  <c r="R186" i="1" s="1"/>
  <c r="R176" i="1"/>
  <c r="R57" i="1"/>
  <c r="R58" i="1"/>
  <c r="R52" i="1"/>
  <c r="R59" i="1"/>
  <c r="R60" i="1"/>
  <c r="R197" i="1"/>
  <c r="R193" i="1" l="1"/>
  <c r="R201" i="1" s="1"/>
  <c r="R167" i="1"/>
  <c r="R172" i="1" l="1"/>
  <c r="R187" i="1" s="1"/>
  <c r="R173" i="1"/>
  <c r="R168" i="1"/>
  <c r="R188" i="1" s="1"/>
  <c r="R177" i="1"/>
  <c r="R196" i="1" l="1"/>
  <c r="R195" i="1"/>
  <c r="R194" i="1"/>
  <c r="R191" i="1"/>
  <c r="R199" i="1" s="1"/>
  <c r="R192" i="1"/>
  <c r="R190" i="1"/>
  <c r="U238" i="1"/>
  <c r="U235" i="1"/>
  <c r="O237" i="1"/>
  <c r="O238" i="1"/>
  <c r="O239" i="1"/>
  <c r="R200" i="1" l="1"/>
  <c r="R198" i="1"/>
  <c r="V242" i="1"/>
  <c r="O229" i="1"/>
  <c r="O80" i="1" l="1"/>
  <c r="O81" i="1"/>
  <c r="Z52" i="1"/>
  <c r="O83" i="1"/>
  <c r="Z53" i="1" s="1"/>
  <c r="O84" i="1"/>
  <c r="X54" i="1" s="1"/>
  <c r="O85" i="1"/>
  <c r="Z55" i="1" s="1"/>
  <c r="O86" i="1"/>
  <c r="O87" i="1"/>
  <c r="O88" i="1"/>
  <c r="O89" i="1"/>
  <c r="O90" i="1"/>
  <c r="O91" i="1"/>
  <c r="O92" i="1"/>
  <c r="O93" i="1"/>
  <c r="O94" i="1"/>
  <c r="O95" i="1"/>
  <c r="O96" i="1"/>
  <c r="O97" i="1"/>
  <c r="O106" i="1"/>
  <c r="O107" i="1"/>
  <c r="O108" i="1"/>
  <c r="O109" i="1"/>
  <c r="O110" i="1"/>
  <c r="O111" i="1"/>
  <c r="O112" i="1"/>
  <c r="O113" i="1"/>
  <c r="O114" i="1"/>
  <c r="O115" i="1"/>
  <c r="R99" i="1" l="1"/>
  <c r="X99" i="1"/>
  <c r="T99" i="1"/>
  <c r="Z99" i="1"/>
  <c r="R54" i="1"/>
  <c r="R55" i="1"/>
  <c r="T55" i="1"/>
  <c r="T53" i="1"/>
  <c r="X55" i="1"/>
  <c r="X53" i="1"/>
  <c r="Z54" i="1"/>
  <c r="R53" i="1"/>
  <c r="T54" i="1"/>
  <c r="X52" i="1"/>
  <c r="V238" i="1" l="1"/>
  <c r="V241" i="1" s="1"/>
  <c r="V235" i="1"/>
  <c r="U241" i="1"/>
  <c r="O227" i="1"/>
  <c r="O228" i="1"/>
  <c r="O232" i="1"/>
  <c r="O233" i="1"/>
  <c r="O234" i="1"/>
  <c r="O223" i="1"/>
  <c r="R214" i="1" s="1"/>
  <c r="O224" i="1"/>
  <c r="R215" i="1" s="1"/>
  <c r="O222" i="1"/>
  <c r="T214" i="1" l="1"/>
  <c r="T215" i="1"/>
  <c r="O217" i="1" l="1"/>
  <c r="O218" i="1"/>
  <c r="O216" i="1"/>
  <c r="O212" i="1"/>
  <c r="O213" i="1"/>
  <c r="O211" i="1"/>
  <c r="O48" i="1"/>
  <c r="T48" i="1" s="1"/>
  <c r="O59" i="1"/>
  <c r="O54" i="1"/>
  <c r="O47" i="1"/>
  <c r="R47" i="1" s="1"/>
  <c r="O207" i="1"/>
  <c r="O208" i="1"/>
  <c r="O206" i="1"/>
  <c r="Z47" i="1"/>
  <c r="O76" i="1"/>
  <c r="O77" i="1"/>
  <c r="O79" i="1"/>
  <c r="X47" i="1"/>
  <c r="O71" i="1"/>
  <c r="O72" i="1"/>
  <c r="O73" i="1"/>
  <c r="O70" i="1"/>
  <c r="Y11" i="1"/>
  <c r="O25" i="1"/>
  <c r="S5" i="1" s="1"/>
  <c r="O26" i="1"/>
  <c r="S6" i="1" s="1"/>
  <c r="O27" i="1"/>
  <c r="S7" i="1" s="1"/>
  <c r="O28" i="1"/>
  <c r="S8" i="1" s="1"/>
  <c r="O29" i="1"/>
  <c r="S9" i="1" s="1"/>
  <c r="O30" i="1"/>
  <c r="S10" i="1" s="1"/>
  <c r="O31" i="1"/>
  <c r="S11" i="1" s="1"/>
  <c r="O24" i="1"/>
  <c r="S4" i="1" s="1"/>
  <c r="O34" i="1"/>
  <c r="O35" i="1"/>
  <c r="O36" i="1"/>
  <c r="O37" i="1"/>
  <c r="O38" i="1"/>
  <c r="O39" i="1"/>
  <c r="O40" i="1"/>
  <c r="O33" i="1"/>
  <c r="R208" i="1" l="1"/>
  <c r="R224" i="1"/>
  <c r="R223" i="1"/>
  <c r="R207" i="1"/>
  <c r="T207" i="1"/>
  <c r="T208" i="1"/>
  <c r="R48" i="1"/>
  <c r="O52" i="1"/>
  <c r="O53" i="1"/>
  <c r="O55" i="1"/>
  <c r="O58" i="1"/>
  <c r="O60" i="1"/>
  <c r="O61" i="1"/>
  <c r="O49" i="1"/>
  <c r="R49" i="1" s="1"/>
  <c r="O46" i="1"/>
  <c r="R238" i="1" l="1"/>
  <c r="R235" i="1"/>
  <c r="R239" i="1" s="1"/>
  <c r="U206" i="1"/>
  <c r="R237" i="1"/>
  <c r="R240" i="1" s="1"/>
  <c r="R234" i="1"/>
  <c r="U223" i="1"/>
  <c r="R46" i="1"/>
  <c r="Z46" i="1"/>
  <c r="T46" i="1"/>
  <c r="X46" i="1"/>
  <c r="R70" i="1"/>
  <c r="V213" i="1"/>
  <c r="V214" i="1"/>
  <c r="U222" i="1"/>
  <c r="V206" i="1"/>
  <c r="V229" i="1" s="1"/>
  <c r="R79" i="1"/>
  <c r="R73" i="1"/>
  <c r="R80" i="1"/>
  <c r="R78" i="1"/>
  <c r="R74" i="1"/>
  <c r="R75" i="1"/>
  <c r="R69" i="1"/>
  <c r="R83" i="1" s="1"/>
  <c r="V207" i="1"/>
  <c r="V230" i="1" s="1"/>
  <c r="U214" i="1"/>
  <c r="U213" i="1"/>
  <c r="Z49" i="1"/>
  <c r="X49" i="1"/>
  <c r="Z48" i="1"/>
  <c r="X48" i="1"/>
  <c r="T49" i="1"/>
  <c r="T47" i="1"/>
  <c r="R241" i="1" l="1"/>
  <c r="U207" i="1"/>
  <c r="U237" i="1" s="1"/>
  <c r="U229" i="1"/>
  <c r="R84" i="1"/>
  <c r="T69" i="1"/>
  <c r="T80" i="1"/>
  <c r="T78" i="1"/>
  <c r="T79" i="1"/>
  <c r="T74" i="1"/>
  <c r="T75" i="1"/>
  <c r="T73" i="1"/>
  <c r="T70" i="1"/>
  <c r="T84" i="1" s="1"/>
  <c r="Z70" i="1"/>
  <c r="Z84" i="1" s="1"/>
  <c r="Z73" i="1"/>
  <c r="Z74" i="1"/>
  <c r="Z75" i="1"/>
  <c r="Z69" i="1"/>
  <c r="Z83" i="1" s="1"/>
  <c r="U236" i="1"/>
  <c r="U233" i="1"/>
  <c r="R93" i="1"/>
  <c r="R88" i="1"/>
  <c r="X75" i="1"/>
  <c r="X73" i="1"/>
  <c r="X74" i="1"/>
  <c r="X69" i="1"/>
  <c r="V237" i="1"/>
  <c r="V234" i="1"/>
  <c r="R92" i="1"/>
  <c r="R87" i="1"/>
  <c r="V233" i="1"/>
  <c r="V236" i="1"/>
  <c r="T68" i="1"/>
  <c r="T82" i="1" s="1"/>
  <c r="R68" i="1"/>
  <c r="R82" i="1" s="1"/>
  <c r="X70" i="1"/>
  <c r="X84" i="1" s="1"/>
  <c r="O6" i="1"/>
  <c r="U240" i="1" l="1"/>
  <c r="U234" i="1"/>
  <c r="U230" i="1"/>
  <c r="T83" i="1"/>
  <c r="V239" i="1"/>
  <c r="X83" i="1"/>
  <c r="X86" i="1"/>
  <c r="X96" i="1" s="1"/>
  <c r="X91" i="1"/>
  <c r="X82" i="1"/>
  <c r="Z86" i="1"/>
  <c r="Z91" i="1"/>
  <c r="Z82" i="1"/>
  <c r="X92" i="1"/>
  <c r="X87" i="1"/>
  <c r="X93" i="1"/>
  <c r="X88" i="1"/>
  <c r="Z92" i="1"/>
  <c r="Z87" i="1"/>
  <c r="Z93" i="1"/>
  <c r="Z88" i="1"/>
  <c r="R97" i="1"/>
  <c r="Z96" i="1"/>
  <c r="T92" i="1"/>
  <c r="T87" i="1"/>
  <c r="R91" i="1"/>
  <c r="R86" i="1"/>
  <c r="T91" i="1"/>
  <c r="T86" i="1"/>
  <c r="V240" i="1"/>
  <c r="R98" i="1"/>
  <c r="U239" i="1"/>
  <c r="T93" i="1"/>
  <c r="T88" i="1"/>
  <c r="O11" i="1"/>
  <c r="R6" i="1"/>
  <c r="O22" i="1"/>
  <c r="O16" i="1"/>
  <c r="O17" i="1"/>
  <c r="O18" i="1"/>
  <c r="O19" i="1"/>
  <c r="O20" i="1"/>
  <c r="O21" i="1"/>
  <c r="O7" i="1"/>
  <c r="R7" i="1" s="1"/>
  <c r="O15" i="1"/>
  <c r="O5" i="1"/>
  <c r="R5" i="1" s="1"/>
  <c r="O8" i="1"/>
  <c r="R8" i="1" s="1"/>
  <c r="O9" i="1"/>
  <c r="R9" i="1" s="1"/>
  <c r="O10" i="1"/>
  <c r="R10" i="1" s="1"/>
  <c r="O4" i="1"/>
  <c r="R4" i="1" s="1"/>
  <c r="T98" i="1" l="1"/>
  <c r="Z97" i="1"/>
  <c r="T96" i="1"/>
  <c r="Z98" i="1"/>
  <c r="T97" i="1"/>
  <c r="X97" i="1"/>
  <c r="X4" i="1"/>
  <c r="R96" i="1"/>
  <c r="X98" i="1"/>
  <c r="X9" i="1"/>
  <c r="X7" i="1"/>
  <c r="X6" i="1"/>
  <c r="X5" i="1"/>
  <c r="X10" i="1"/>
  <c r="X8" i="1"/>
  <c r="R11" i="1"/>
  <c r="X11" i="1" l="1"/>
  <c r="Z11" i="1" s="1"/>
  <c r="V9" i="1" l="1"/>
  <c r="V7" i="1"/>
  <c r="V10" i="1"/>
  <c r="V8" i="1"/>
  <c r="V5" i="1"/>
  <c r="V6" i="1"/>
  <c r="U9" i="1"/>
  <c r="W9" i="1" s="1"/>
  <c r="U7" i="1"/>
  <c r="W7" i="1" s="1"/>
  <c r="U6" i="1"/>
  <c r="W6" i="1" s="1"/>
  <c r="U5" i="1"/>
  <c r="W5" i="1" s="1"/>
  <c r="U8" i="1"/>
  <c r="W8" i="1" s="1"/>
  <c r="U10" i="1"/>
  <c r="W10" i="1" s="1"/>
  <c r="Y5" i="1" l="1"/>
  <c r="Z5" i="1" s="1"/>
  <c r="Y6" i="1"/>
  <c r="Z6" i="1" s="1"/>
  <c r="Y4" i="1"/>
  <c r="Z4" i="1" s="1"/>
  <c r="Y8" i="1"/>
  <c r="Z8" i="1" s="1"/>
  <c r="Y10" i="1"/>
  <c r="Z10" i="1" s="1"/>
  <c r="Y7" i="1"/>
  <c r="Z7" i="1" s="1"/>
  <c r="Y9" i="1"/>
  <c r="Z9" i="1" s="1"/>
</calcChain>
</file>

<file path=xl/sharedStrings.xml><?xml version="1.0" encoding="utf-8"?>
<sst xmlns="http://schemas.openxmlformats.org/spreadsheetml/2006/main" count="316" uniqueCount="109">
  <si>
    <t>area</t>
  </si>
  <si>
    <t>mean</t>
  </si>
  <si>
    <t>min</t>
  </si>
  <si>
    <t>max</t>
  </si>
  <si>
    <t>serca C1</t>
  </si>
  <si>
    <t>serca C3</t>
  </si>
  <si>
    <t>serca C4</t>
  </si>
  <si>
    <t>serca C5</t>
  </si>
  <si>
    <t>serca C6</t>
  </si>
  <si>
    <t>serca C7</t>
  </si>
  <si>
    <t>serca pool</t>
  </si>
  <si>
    <t>serca ntc</t>
  </si>
  <si>
    <t>C1</t>
  </si>
  <si>
    <t>C3</t>
  </si>
  <si>
    <t>C4</t>
  </si>
  <si>
    <t>C5</t>
  </si>
  <si>
    <t>C6</t>
  </si>
  <si>
    <t>C7</t>
  </si>
  <si>
    <t>pool</t>
  </si>
  <si>
    <t>ntc</t>
  </si>
  <si>
    <t>CaN C1</t>
  </si>
  <si>
    <t>CaN C5</t>
  </si>
  <si>
    <t>CaN ntc</t>
  </si>
  <si>
    <t>CaN ctr</t>
  </si>
  <si>
    <t>MyoD C1</t>
  </si>
  <si>
    <t>MyoD C5</t>
  </si>
  <si>
    <t>MyoD ntc</t>
  </si>
  <si>
    <t>MyoD ctr</t>
  </si>
  <si>
    <t>serca1b</t>
  </si>
  <si>
    <t>CSQ C1</t>
  </si>
  <si>
    <t>CSQ ntc</t>
  </si>
  <si>
    <t>CSQ ctr</t>
  </si>
  <si>
    <t>STIM1 C1</t>
  </si>
  <si>
    <t>CSQ C5</t>
  </si>
  <si>
    <t>STIM1 C5</t>
  </si>
  <si>
    <t>STIM1 ntc</t>
  </si>
  <si>
    <t>STIM1 ctr</t>
  </si>
  <si>
    <t>serca 1a</t>
  </si>
  <si>
    <t>SD</t>
  </si>
  <si>
    <t>SE</t>
  </si>
  <si>
    <t>PCR</t>
  </si>
  <si>
    <t>GAPDH C1</t>
  </si>
  <si>
    <t>GAPDH C5</t>
  </si>
  <si>
    <t>GAPDH ntc</t>
  </si>
  <si>
    <t>MCIP1.4 C1</t>
  </si>
  <si>
    <t>MCIP1.4 C5</t>
  </si>
  <si>
    <t>MCIP1.4 ntc</t>
  </si>
  <si>
    <t>MSTN C1</t>
  </si>
  <si>
    <t>MSTN C5</t>
  </si>
  <si>
    <t>MSTN ntc</t>
  </si>
  <si>
    <t>n</t>
  </si>
  <si>
    <t>serca1ab</t>
  </si>
  <si>
    <t>MCIP1.4 norm to GAPDH</t>
  </si>
  <si>
    <t>MSTN norm to GAPDH</t>
  </si>
  <si>
    <t>I</t>
  </si>
  <si>
    <t>II</t>
  </si>
  <si>
    <t>mcip1.4</t>
  </si>
  <si>
    <t>MSTN</t>
  </si>
  <si>
    <t>p</t>
  </si>
  <si>
    <t>c1</t>
  </si>
  <si>
    <t>c5</t>
  </si>
  <si>
    <t>ctr</t>
  </si>
  <si>
    <t>III</t>
  </si>
  <si>
    <t>SERCA2a C1</t>
  </si>
  <si>
    <t>SERCA2a C5</t>
  </si>
  <si>
    <t>SERCA2a ntc</t>
  </si>
  <si>
    <t>SERCA2a ctr</t>
  </si>
  <si>
    <t xml:space="preserve">    </t>
  </si>
  <si>
    <t>serca-background</t>
  </si>
  <si>
    <t>serca background</t>
  </si>
  <si>
    <t>X-background</t>
  </si>
  <si>
    <t>CaN background</t>
  </si>
  <si>
    <t>MyoD background</t>
  </si>
  <si>
    <t>CSQ background</t>
  </si>
  <si>
    <t>STIM1 background</t>
  </si>
  <si>
    <t>GAPDH background</t>
  </si>
  <si>
    <t>GAPDH-background</t>
  </si>
  <si>
    <t>MCIP1.4 background</t>
  </si>
  <si>
    <t>MCIP1.4-background</t>
  </si>
  <si>
    <t>MSTN-background</t>
  </si>
  <si>
    <t>average</t>
  </si>
  <si>
    <t>1. experiment</t>
  </si>
  <si>
    <t>2. experiment</t>
  </si>
  <si>
    <t>3. experiment</t>
  </si>
  <si>
    <t>serca2a experiment</t>
  </si>
  <si>
    <t>actin-background</t>
  </si>
  <si>
    <t>actin C1</t>
  </si>
  <si>
    <t>actin background</t>
  </si>
  <si>
    <t>actin C3</t>
  </si>
  <si>
    <t>actin C4</t>
  </si>
  <si>
    <t>actin C5</t>
  </si>
  <si>
    <t>actin C6</t>
  </si>
  <si>
    <t>actin C7</t>
  </si>
  <si>
    <t>actin pool</t>
  </si>
  <si>
    <t>actin ntc</t>
  </si>
  <si>
    <t>CaN norm to actin</t>
  </si>
  <si>
    <t>myoD norm to actin</t>
  </si>
  <si>
    <t>pAKT norm to actin</t>
  </si>
  <si>
    <t>CSQ norm to actin</t>
  </si>
  <si>
    <t>STIM1 norm to actin</t>
  </si>
  <si>
    <t xml:space="preserve">actin C1 </t>
  </si>
  <si>
    <t xml:space="preserve">actin C5 </t>
  </si>
  <si>
    <t xml:space="preserve">actin ntc </t>
  </si>
  <si>
    <t xml:space="preserve">actin ctr </t>
  </si>
  <si>
    <t>actin C1 diff markerhez</t>
  </si>
  <si>
    <t>actin C5 diff markerhez</t>
  </si>
  <si>
    <t>actin ntc diff markerhez</t>
  </si>
  <si>
    <t>actin ctr diff markerhez</t>
  </si>
  <si>
    <t>actin c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4" borderId="0" xfId="0" applyNumberFormat="1" applyFill="1"/>
    <xf numFmtId="2" fontId="0" fillId="0" borderId="0" xfId="0" applyNumberFormat="1"/>
    <xf numFmtId="2" fontId="0" fillId="0" borderId="0" xfId="0" applyNumberFormat="1" applyFill="1"/>
    <xf numFmtId="0" fontId="1" fillId="0" borderId="0" xfId="0" applyFont="1"/>
  </cellXfs>
  <cellStyles count="1">
    <cellStyle name="Normá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251"/>
  <sheetViews>
    <sheetView tabSelected="1" topLeftCell="A199" zoomScale="70" zoomScaleNormal="70" workbookViewId="0">
      <selection activeCell="Y251" sqref="Y251"/>
    </sheetView>
  </sheetViews>
  <sheetFormatPr defaultRowHeight="15" x14ac:dyDescent="0.25"/>
  <cols>
    <col min="3" max="3" width="21.28515625" customWidth="1"/>
    <col min="9" max="9" width="13.140625" customWidth="1"/>
    <col min="15" max="15" width="14.28515625" customWidth="1"/>
    <col min="16" max="16" width="14.5703125" customWidth="1"/>
    <col min="18" max="18" width="21.42578125" customWidth="1"/>
    <col min="19" max="19" width="14.42578125" customWidth="1"/>
    <col min="20" max="20" width="19.42578125" customWidth="1"/>
    <col min="21" max="21" width="16.5703125" customWidth="1"/>
    <col min="22" max="22" width="17" customWidth="1"/>
    <col min="23" max="23" width="12.85546875" customWidth="1"/>
    <col min="24" max="24" width="16.85546875" customWidth="1"/>
    <col min="25" max="25" width="11.7109375" customWidth="1"/>
    <col min="26" max="26" width="16.5703125" customWidth="1"/>
  </cols>
  <sheetData>
    <row r="3" spans="2:27" x14ac:dyDescent="0.25">
      <c r="E3" t="s">
        <v>0</v>
      </c>
      <c r="F3" t="s">
        <v>1</v>
      </c>
      <c r="G3" t="s">
        <v>2</v>
      </c>
      <c r="H3" t="s">
        <v>3</v>
      </c>
      <c r="O3" s="1" t="s">
        <v>85</v>
      </c>
      <c r="P3" s="1" t="s">
        <v>68</v>
      </c>
      <c r="R3" t="s">
        <v>28</v>
      </c>
      <c r="S3" t="s">
        <v>51</v>
      </c>
      <c r="T3" t="s">
        <v>80</v>
      </c>
      <c r="X3" t="s">
        <v>50</v>
      </c>
      <c r="Y3" t="s">
        <v>38</v>
      </c>
      <c r="Z3" t="s">
        <v>39</v>
      </c>
    </row>
    <row r="4" spans="2:27" x14ac:dyDescent="0.25">
      <c r="C4" t="s">
        <v>86</v>
      </c>
      <c r="D4">
        <v>1</v>
      </c>
      <c r="E4">
        <v>5270</v>
      </c>
      <c r="F4">
        <v>82.988</v>
      </c>
      <c r="G4">
        <v>4</v>
      </c>
      <c r="H4">
        <v>255</v>
      </c>
      <c r="I4" t="s">
        <v>87</v>
      </c>
      <c r="J4">
        <v>9</v>
      </c>
      <c r="K4">
        <v>5270</v>
      </c>
      <c r="L4">
        <v>5.2649999999999997</v>
      </c>
      <c r="M4">
        <v>2</v>
      </c>
      <c r="N4">
        <v>8</v>
      </c>
      <c r="O4" s="1">
        <f>F4-L4</f>
        <v>77.722999999999999</v>
      </c>
      <c r="P4" s="1">
        <v>12.05</v>
      </c>
      <c r="R4">
        <f>P4/O4</f>
        <v>0.15503776230974101</v>
      </c>
      <c r="S4">
        <f>P24/O24</f>
        <v>0.11787890909946584</v>
      </c>
      <c r="T4">
        <f>AVERAGE(R4:S4)</f>
        <v>0.13645833570460342</v>
      </c>
      <c r="U4">
        <f>R4/T11*100</f>
        <v>7.5014086715182842</v>
      </c>
      <c r="V4">
        <f>S4/T11*100</f>
        <v>5.7034999585535866</v>
      </c>
      <c r="W4" s="1">
        <f>AVERAGE(U4:V4)</f>
        <v>6.6024543150359349</v>
      </c>
      <c r="X4">
        <f>COUNT(R4:S4)</f>
        <v>2</v>
      </c>
      <c r="Y4">
        <f>STDEVA(U4:V4)</f>
        <v>1.2713134428917203</v>
      </c>
      <c r="Z4" s="1">
        <f>Y4/SQRT(X4)</f>
        <v>0.898954356482352</v>
      </c>
      <c r="AA4" s="2" t="s">
        <v>12</v>
      </c>
    </row>
    <row r="5" spans="2:27" x14ac:dyDescent="0.25">
      <c r="C5" t="s">
        <v>88</v>
      </c>
      <c r="D5">
        <v>2</v>
      </c>
      <c r="E5">
        <v>5270</v>
      </c>
      <c r="F5">
        <v>85.801000000000002</v>
      </c>
      <c r="G5">
        <v>6</v>
      </c>
      <c r="H5">
        <v>255</v>
      </c>
      <c r="L5">
        <v>5.2649999999999997</v>
      </c>
      <c r="O5" s="1">
        <f t="shared" ref="O5:O10" si="0">F5-L5</f>
        <v>80.536000000000001</v>
      </c>
      <c r="P5" s="1">
        <v>18.989000000000001</v>
      </c>
      <c r="R5">
        <f t="shared" ref="R5:R10" si="1">P5/O5</f>
        <v>0.2357827555378961</v>
      </c>
      <c r="S5">
        <f t="shared" ref="S5:S11" si="2">P25/O25</f>
        <v>0.39945472475201588</v>
      </c>
      <c r="T5">
        <f t="shared" ref="T5:T11" si="3">AVERAGE(R5:S5)</f>
        <v>0.317618740144956</v>
      </c>
      <c r="U5">
        <f>R5/T11*100</f>
        <v>11.408206495220567</v>
      </c>
      <c r="V5">
        <f>S5/T11*100</f>
        <v>19.327376063047403</v>
      </c>
      <c r="W5" s="1">
        <f t="shared" ref="W5:W9" si="4">AVERAGE(U5:V5)</f>
        <v>15.367791279133986</v>
      </c>
      <c r="X5">
        <f t="shared" ref="X5:X11" si="5">COUNT(R5:S5)</f>
        <v>2</v>
      </c>
      <c r="Y5">
        <f t="shared" ref="Y5:Y11" si="6">STDEVA(U5:V5)</f>
        <v>5.5996985027764925</v>
      </c>
      <c r="Z5" s="1">
        <f t="shared" ref="Z5:Z11" si="7">Y5/SQRT(X5)</f>
        <v>3.9595847839134146</v>
      </c>
      <c r="AA5" s="2" t="s">
        <v>13</v>
      </c>
    </row>
    <row r="6" spans="2:27" x14ac:dyDescent="0.25">
      <c r="C6" t="s">
        <v>89</v>
      </c>
      <c r="D6">
        <v>3</v>
      </c>
      <c r="E6">
        <v>5270</v>
      </c>
      <c r="F6">
        <v>94.305999999999997</v>
      </c>
      <c r="G6">
        <v>4</v>
      </c>
      <c r="H6">
        <v>255</v>
      </c>
      <c r="L6">
        <v>5.2649999999999997</v>
      </c>
      <c r="O6" s="1">
        <f>F6-L6</f>
        <v>89.040999999999997</v>
      </c>
      <c r="P6" s="1">
        <v>14.004000000000001</v>
      </c>
      <c r="R6">
        <f t="shared" si="1"/>
        <v>0.15727586168169722</v>
      </c>
      <c r="S6">
        <f t="shared" si="2"/>
        <v>0.16461778471138849</v>
      </c>
      <c r="T6">
        <f t="shared" si="3"/>
        <v>0.16094682319654285</v>
      </c>
      <c r="U6">
        <f>R6/T11*100</f>
        <v>7.6096977604885598</v>
      </c>
      <c r="V6">
        <f>S6/T11*100</f>
        <v>7.9649322805180427</v>
      </c>
      <c r="W6" s="1">
        <f>AVERAGE(U6:V6)</f>
        <v>7.7873150205033017</v>
      </c>
      <c r="X6">
        <f t="shared" si="5"/>
        <v>2</v>
      </c>
      <c r="Y6">
        <f t="shared" si="6"/>
        <v>0.25118873802439579</v>
      </c>
      <c r="Z6" s="1">
        <f t="shared" si="7"/>
        <v>0.17761726001474143</v>
      </c>
      <c r="AA6" s="2" t="s">
        <v>14</v>
      </c>
    </row>
    <row r="7" spans="2:27" x14ac:dyDescent="0.25">
      <c r="C7" t="s">
        <v>90</v>
      </c>
      <c r="D7">
        <v>4</v>
      </c>
      <c r="E7">
        <v>5106</v>
      </c>
      <c r="F7">
        <v>90.036000000000001</v>
      </c>
      <c r="G7">
        <v>4</v>
      </c>
      <c r="H7">
        <v>255</v>
      </c>
      <c r="L7">
        <v>5.2649999999999997</v>
      </c>
      <c r="O7" s="1">
        <f>F7-L7</f>
        <v>84.771000000000001</v>
      </c>
      <c r="P7" s="1">
        <v>22.402000000000001</v>
      </c>
      <c r="R7">
        <f t="shared" si="1"/>
        <v>0.26426490191221053</v>
      </c>
      <c r="S7">
        <f t="shared" si="2"/>
        <v>0.34421804872562956</v>
      </c>
      <c r="T7">
        <f t="shared" si="3"/>
        <v>0.30424147531892004</v>
      </c>
      <c r="U7">
        <f>R7/T11*100</f>
        <v>12.786297978306369</v>
      </c>
      <c r="V7">
        <f>S7/T11*100</f>
        <v>16.654782790562155</v>
      </c>
      <c r="W7" s="1">
        <f t="shared" si="4"/>
        <v>14.720540384434262</v>
      </c>
      <c r="X7">
        <f t="shared" si="5"/>
        <v>2</v>
      </c>
      <c r="Y7">
        <f t="shared" si="6"/>
        <v>2.7354318436632297</v>
      </c>
      <c r="Z7" s="1">
        <f t="shared" si="7"/>
        <v>1.9342424061278896</v>
      </c>
      <c r="AA7" s="2" t="s">
        <v>15</v>
      </c>
    </row>
    <row r="8" spans="2:27" x14ac:dyDescent="0.25">
      <c r="C8" t="s">
        <v>91</v>
      </c>
      <c r="D8">
        <v>5</v>
      </c>
      <c r="E8">
        <v>5106</v>
      </c>
      <c r="F8">
        <v>87.179000000000002</v>
      </c>
      <c r="G8">
        <v>4</v>
      </c>
      <c r="H8">
        <v>255</v>
      </c>
      <c r="L8">
        <v>5.2649999999999997</v>
      </c>
      <c r="O8" s="1">
        <f t="shared" si="0"/>
        <v>81.914000000000001</v>
      </c>
      <c r="P8" s="1">
        <v>75.067999999999998</v>
      </c>
      <c r="R8">
        <f t="shared" si="1"/>
        <v>0.9164245428131943</v>
      </c>
      <c r="S8">
        <f t="shared" si="2"/>
        <v>1.4925774113818144</v>
      </c>
      <c r="T8">
        <f t="shared" si="3"/>
        <v>1.2045009770975044</v>
      </c>
      <c r="U8">
        <f>R8/T11*100</f>
        <v>44.340649076945247</v>
      </c>
      <c r="V8">
        <f>S8/T11*100</f>
        <v>72.217458313692291</v>
      </c>
      <c r="W8" s="1">
        <f t="shared" si="4"/>
        <v>58.279053695318765</v>
      </c>
      <c r="X8">
        <f t="shared" si="5"/>
        <v>2</v>
      </c>
      <c r="Y8">
        <f t="shared" si="6"/>
        <v>19.711880849147665</v>
      </c>
      <c r="Z8" s="1">
        <f t="shared" si="7"/>
        <v>13.938404618373553</v>
      </c>
      <c r="AA8" s="2" t="s">
        <v>16</v>
      </c>
    </row>
    <row r="9" spans="2:27" x14ac:dyDescent="0.25">
      <c r="C9" t="s">
        <v>92</v>
      </c>
      <c r="D9">
        <v>6</v>
      </c>
      <c r="E9">
        <v>5106</v>
      </c>
      <c r="F9">
        <v>69.584000000000003</v>
      </c>
      <c r="G9">
        <v>4</v>
      </c>
      <c r="H9">
        <v>225</v>
      </c>
      <c r="L9">
        <v>5.2649999999999997</v>
      </c>
      <c r="O9" s="1">
        <f t="shared" si="0"/>
        <v>64.319000000000003</v>
      </c>
      <c r="P9" s="1">
        <v>54.224999999999994</v>
      </c>
      <c r="R9">
        <f t="shared" si="1"/>
        <v>0.84306348046455937</v>
      </c>
      <c r="S9">
        <f t="shared" si="2"/>
        <v>1.4731723190396993</v>
      </c>
      <c r="T9">
        <f t="shared" si="3"/>
        <v>1.1581178997521293</v>
      </c>
      <c r="U9">
        <f>R9/T11*100</f>
        <v>40.791118297763802</v>
      </c>
      <c r="V9">
        <f>S9/T11*100</f>
        <v>71.278554618243319</v>
      </c>
      <c r="W9" s="1">
        <f t="shared" si="4"/>
        <v>56.034836458003561</v>
      </c>
      <c r="X9">
        <f t="shared" si="5"/>
        <v>2</v>
      </c>
      <c r="Y9">
        <f t="shared" si="6"/>
        <v>21.557872963204112</v>
      </c>
      <c r="Z9" s="1">
        <f t="shared" si="7"/>
        <v>15.243718160239757</v>
      </c>
      <c r="AA9" s="2" t="s">
        <v>17</v>
      </c>
    </row>
    <row r="10" spans="2:27" x14ac:dyDescent="0.25">
      <c r="C10" t="s">
        <v>93</v>
      </c>
      <c r="D10">
        <v>7</v>
      </c>
      <c r="E10">
        <v>5106</v>
      </c>
      <c r="F10">
        <v>69.813999999999993</v>
      </c>
      <c r="G10">
        <v>4</v>
      </c>
      <c r="H10">
        <v>222</v>
      </c>
      <c r="L10">
        <v>5.2649999999999997</v>
      </c>
      <c r="O10" s="1">
        <f t="shared" si="0"/>
        <v>64.548999999999992</v>
      </c>
      <c r="P10" s="1">
        <v>27.367000000000001</v>
      </c>
      <c r="R10">
        <f t="shared" si="1"/>
        <v>0.42397248601837373</v>
      </c>
      <c r="S10">
        <f t="shared" si="2"/>
        <v>0.56929986789960374</v>
      </c>
      <c r="T10">
        <f t="shared" si="3"/>
        <v>0.49663617695898876</v>
      </c>
      <c r="U10">
        <f>R10/T11*100</f>
        <v>20.513653162443571</v>
      </c>
      <c r="V10">
        <f>S10/T11*100</f>
        <v>27.545230930413027</v>
      </c>
      <c r="W10" s="1">
        <f>AVERAGE(U10:V10)</f>
        <v>24.029442046428301</v>
      </c>
      <c r="X10">
        <f t="shared" si="5"/>
        <v>2</v>
      </c>
      <c r="Y10">
        <f t="shared" si="6"/>
        <v>4.9720763221717377</v>
      </c>
      <c r="Z10" s="1">
        <f t="shared" si="7"/>
        <v>3.5157888839847047</v>
      </c>
      <c r="AA10" s="2" t="s">
        <v>18</v>
      </c>
    </row>
    <row r="11" spans="2:27" x14ac:dyDescent="0.25">
      <c r="C11" t="s">
        <v>94</v>
      </c>
      <c r="D11">
        <v>8</v>
      </c>
      <c r="E11">
        <v>5106</v>
      </c>
      <c r="F11">
        <v>69.227000000000004</v>
      </c>
      <c r="G11">
        <v>4</v>
      </c>
      <c r="H11">
        <v>155</v>
      </c>
      <c r="L11">
        <v>5.2649999999999997</v>
      </c>
      <c r="O11" s="1">
        <f>F11-L11</f>
        <v>63.962000000000003</v>
      </c>
      <c r="P11" s="1">
        <v>120.90300000000001</v>
      </c>
      <c r="R11">
        <f>P11/O11</f>
        <v>1.8902317000719178</v>
      </c>
      <c r="S11">
        <f t="shared" si="2"/>
        <v>2.2433322503470481</v>
      </c>
      <c r="T11">
        <f t="shared" si="3"/>
        <v>2.0667819752094827</v>
      </c>
      <c r="U11">
        <v>100</v>
      </c>
      <c r="V11">
        <v>100</v>
      </c>
      <c r="W11" s="1">
        <f>AVERAGE(U11:V11)</f>
        <v>100</v>
      </c>
      <c r="X11">
        <f t="shared" si="5"/>
        <v>2</v>
      </c>
      <c r="Y11">
        <f t="shared" si="6"/>
        <v>0</v>
      </c>
      <c r="Z11" s="1">
        <f t="shared" si="7"/>
        <v>0</v>
      </c>
      <c r="AA11" s="2" t="s">
        <v>19</v>
      </c>
    </row>
    <row r="14" spans="2:27" x14ac:dyDescent="0.25">
      <c r="E14" t="s">
        <v>0</v>
      </c>
      <c r="F14" t="s">
        <v>1</v>
      </c>
      <c r="G14" t="s">
        <v>2</v>
      </c>
      <c r="H14" t="s">
        <v>3</v>
      </c>
      <c r="O14" s="1" t="s">
        <v>68</v>
      </c>
      <c r="P14" s="4"/>
      <c r="T14" s="4"/>
    </row>
    <row r="15" spans="2:27" x14ac:dyDescent="0.25">
      <c r="B15" t="s">
        <v>28</v>
      </c>
      <c r="C15" t="s">
        <v>4</v>
      </c>
      <c r="D15">
        <v>1</v>
      </c>
      <c r="E15">
        <v>5032</v>
      </c>
      <c r="F15">
        <v>20.088000000000001</v>
      </c>
      <c r="G15">
        <v>11</v>
      </c>
      <c r="H15">
        <v>31</v>
      </c>
      <c r="I15" t="s">
        <v>69</v>
      </c>
      <c r="J15">
        <v>9</v>
      </c>
      <c r="K15">
        <v>5032</v>
      </c>
      <c r="L15">
        <v>8.0380000000000003</v>
      </c>
      <c r="M15">
        <v>11</v>
      </c>
      <c r="N15">
        <v>27</v>
      </c>
      <c r="O15" s="1">
        <f t="shared" ref="O15:O22" si="8">F15-L15</f>
        <v>12.05</v>
      </c>
      <c r="P15" s="4"/>
      <c r="T15" s="4"/>
    </row>
    <row r="16" spans="2:27" x14ac:dyDescent="0.25">
      <c r="C16" t="s">
        <v>5</v>
      </c>
      <c r="D16">
        <v>2</v>
      </c>
      <c r="E16">
        <v>5032</v>
      </c>
      <c r="F16">
        <v>27.027000000000001</v>
      </c>
      <c r="G16">
        <v>11</v>
      </c>
      <c r="H16">
        <v>48</v>
      </c>
      <c r="L16">
        <v>8.0380000000000003</v>
      </c>
      <c r="O16" s="1">
        <f t="shared" si="8"/>
        <v>18.989000000000001</v>
      </c>
      <c r="P16" s="4"/>
      <c r="T16" s="4"/>
    </row>
    <row r="17" spans="3:20" x14ac:dyDescent="0.25">
      <c r="C17" t="s">
        <v>6</v>
      </c>
      <c r="D17">
        <v>3</v>
      </c>
      <c r="E17">
        <v>5032</v>
      </c>
      <c r="F17">
        <v>22.042000000000002</v>
      </c>
      <c r="G17">
        <v>10</v>
      </c>
      <c r="H17">
        <v>43</v>
      </c>
      <c r="L17">
        <v>8.0380000000000003</v>
      </c>
      <c r="O17" s="1">
        <f t="shared" si="8"/>
        <v>14.004000000000001</v>
      </c>
      <c r="P17" s="4"/>
      <c r="T17" s="4"/>
    </row>
    <row r="18" spans="3:20" x14ac:dyDescent="0.25">
      <c r="C18" t="s">
        <v>7</v>
      </c>
      <c r="D18">
        <v>4</v>
      </c>
      <c r="E18">
        <v>5032</v>
      </c>
      <c r="F18">
        <v>30.44</v>
      </c>
      <c r="G18">
        <v>10</v>
      </c>
      <c r="H18">
        <v>64</v>
      </c>
      <c r="L18">
        <v>8.0380000000000003</v>
      </c>
      <c r="O18" s="1">
        <f t="shared" si="8"/>
        <v>22.402000000000001</v>
      </c>
      <c r="P18" s="4"/>
      <c r="T18" s="4"/>
    </row>
    <row r="19" spans="3:20" x14ac:dyDescent="0.25">
      <c r="C19" t="s">
        <v>8</v>
      </c>
      <c r="D19">
        <v>5</v>
      </c>
      <c r="E19">
        <v>5032</v>
      </c>
      <c r="F19">
        <v>83.105999999999995</v>
      </c>
      <c r="G19">
        <v>12</v>
      </c>
      <c r="H19">
        <v>251</v>
      </c>
      <c r="L19">
        <v>8.0380000000000003</v>
      </c>
      <c r="O19" s="1">
        <f t="shared" si="8"/>
        <v>75.067999999999998</v>
      </c>
      <c r="P19" s="4"/>
      <c r="T19" s="4"/>
    </row>
    <row r="20" spans="3:20" x14ac:dyDescent="0.25">
      <c r="C20" t="s">
        <v>9</v>
      </c>
      <c r="D20">
        <v>6</v>
      </c>
      <c r="E20">
        <v>5032</v>
      </c>
      <c r="F20">
        <v>62.262999999999998</v>
      </c>
      <c r="G20">
        <v>12</v>
      </c>
      <c r="H20">
        <v>176</v>
      </c>
      <c r="L20">
        <v>8.0380000000000003</v>
      </c>
      <c r="O20" s="1">
        <f t="shared" si="8"/>
        <v>54.224999999999994</v>
      </c>
      <c r="P20" s="4"/>
      <c r="T20" s="4"/>
    </row>
    <row r="21" spans="3:20" x14ac:dyDescent="0.25">
      <c r="C21" t="s">
        <v>10</v>
      </c>
      <c r="D21">
        <v>7</v>
      </c>
      <c r="E21">
        <v>5032</v>
      </c>
      <c r="F21">
        <v>35.405000000000001</v>
      </c>
      <c r="G21">
        <v>12</v>
      </c>
      <c r="H21">
        <v>65</v>
      </c>
      <c r="L21">
        <v>8.0380000000000003</v>
      </c>
      <c r="O21" s="1">
        <f t="shared" si="8"/>
        <v>27.367000000000001</v>
      </c>
      <c r="P21" s="4"/>
      <c r="T21" s="5"/>
    </row>
    <row r="22" spans="3:20" x14ac:dyDescent="0.25">
      <c r="C22" t="s">
        <v>11</v>
      </c>
      <c r="D22">
        <v>8</v>
      </c>
      <c r="E22">
        <v>5032</v>
      </c>
      <c r="F22">
        <v>128.941</v>
      </c>
      <c r="G22">
        <v>13</v>
      </c>
      <c r="H22">
        <v>255</v>
      </c>
      <c r="L22">
        <v>8.0380000000000003</v>
      </c>
      <c r="O22" s="1">
        <f t="shared" si="8"/>
        <v>120.90300000000001</v>
      </c>
      <c r="P22" s="4"/>
    </row>
    <row r="23" spans="3:20" x14ac:dyDescent="0.25">
      <c r="O23" s="1" t="s">
        <v>85</v>
      </c>
      <c r="P23" s="1" t="s">
        <v>68</v>
      </c>
    </row>
    <row r="24" spans="3:20" x14ac:dyDescent="0.25">
      <c r="C24" t="s">
        <v>86</v>
      </c>
      <c r="D24">
        <v>1</v>
      </c>
      <c r="E24">
        <v>4794</v>
      </c>
      <c r="F24">
        <v>88.125</v>
      </c>
      <c r="G24">
        <v>3</v>
      </c>
      <c r="H24">
        <v>201</v>
      </c>
      <c r="I24" t="s">
        <v>87</v>
      </c>
      <c r="J24">
        <v>9</v>
      </c>
      <c r="K24">
        <v>4794</v>
      </c>
      <c r="L24">
        <v>3.1309999999999998</v>
      </c>
      <c r="M24">
        <v>1</v>
      </c>
      <c r="N24">
        <v>5</v>
      </c>
      <c r="O24" s="1">
        <f>F24-L24</f>
        <v>84.994</v>
      </c>
      <c r="P24" s="1">
        <v>10.019</v>
      </c>
    </row>
    <row r="25" spans="3:20" x14ac:dyDescent="0.25">
      <c r="C25" t="s">
        <v>88</v>
      </c>
      <c r="D25">
        <v>2</v>
      </c>
      <c r="E25">
        <v>4794</v>
      </c>
      <c r="F25">
        <v>89.325999999999993</v>
      </c>
      <c r="G25">
        <v>2</v>
      </c>
      <c r="H25">
        <v>255</v>
      </c>
      <c r="L25">
        <v>3.1309999999999998</v>
      </c>
      <c r="O25" s="1">
        <f t="shared" ref="O25:O31" si="9">F25-L25</f>
        <v>86.194999999999993</v>
      </c>
      <c r="P25" s="1">
        <v>34.431000000000004</v>
      </c>
    </row>
    <row r="26" spans="3:20" x14ac:dyDescent="0.25">
      <c r="C26" t="s">
        <v>89</v>
      </c>
      <c r="D26">
        <v>3</v>
      </c>
      <c r="E26">
        <v>4794</v>
      </c>
      <c r="F26">
        <v>67.230999999999995</v>
      </c>
      <c r="G26">
        <v>4</v>
      </c>
      <c r="H26">
        <v>255</v>
      </c>
      <c r="L26">
        <v>3.1309999999999998</v>
      </c>
      <c r="O26" s="1">
        <f t="shared" si="9"/>
        <v>64.099999999999994</v>
      </c>
      <c r="P26" s="1">
        <v>10.552000000000001</v>
      </c>
    </row>
    <row r="27" spans="3:20" x14ac:dyDescent="0.25">
      <c r="C27" t="s">
        <v>90</v>
      </c>
      <c r="D27">
        <v>4</v>
      </c>
      <c r="E27">
        <v>4794</v>
      </c>
      <c r="F27">
        <v>100.944</v>
      </c>
      <c r="G27">
        <v>3</v>
      </c>
      <c r="H27">
        <v>255</v>
      </c>
      <c r="L27">
        <v>3.1309999999999998</v>
      </c>
      <c r="O27" s="1">
        <f t="shared" si="9"/>
        <v>97.813000000000002</v>
      </c>
      <c r="P27" s="1">
        <v>33.669000000000004</v>
      </c>
    </row>
    <row r="28" spans="3:20" x14ac:dyDescent="0.25">
      <c r="C28" t="s">
        <v>91</v>
      </c>
      <c r="D28">
        <v>5</v>
      </c>
      <c r="E28">
        <v>4794</v>
      </c>
      <c r="F28">
        <v>68.27</v>
      </c>
      <c r="G28">
        <v>2</v>
      </c>
      <c r="H28">
        <v>118</v>
      </c>
      <c r="L28">
        <v>3.1309999999999998</v>
      </c>
      <c r="O28" s="1">
        <f t="shared" si="9"/>
        <v>65.138999999999996</v>
      </c>
      <c r="P28" s="1">
        <v>97.225000000000009</v>
      </c>
    </row>
    <row r="29" spans="3:20" x14ac:dyDescent="0.25">
      <c r="C29" t="s">
        <v>92</v>
      </c>
      <c r="D29">
        <v>6</v>
      </c>
      <c r="E29">
        <v>4794</v>
      </c>
      <c r="F29">
        <v>58.447000000000003</v>
      </c>
      <c r="G29">
        <v>2</v>
      </c>
      <c r="H29">
        <v>205</v>
      </c>
      <c r="L29">
        <v>3.1309999999999998</v>
      </c>
      <c r="O29" s="1">
        <f t="shared" si="9"/>
        <v>55.316000000000003</v>
      </c>
      <c r="P29" s="1">
        <v>81.490000000000009</v>
      </c>
    </row>
    <row r="30" spans="3:20" x14ac:dyDescent="0.25">
      <c r="C30" t="s">
        <v>93</v>
      </c>
      <c r="D30">
        <v>7</v>
      </c>
      <c r="E30">
        <v>4794</v>
      </c>
      <c r="F30">
        <v>97.756</v>
      </c>
      <c r="G30">
        <v>3</v>
      </c>
      <c r="H30">
        <v>255</v>
      </c>
      <c r="L30">
        <v>3.1309999999999998</v>
      </c>
      <c r="O30" s="1">
        <f t="shared" si="9"/>
        <v>94.625</v>
      </c>
      <c r="P30" s="1">
        <v>53.870000000000005</v>
      </c>
    </row>
    <row r="31" spans="3:20" x14ac:dyDescent="0.25">
      <c r="C31" t="s">
        <v>94</v>
      </c>
      <c r="D31">
        <v>8</v>
      </c>
      <c r="E31">
        <v>4794</v>
      </c>
      <c r="F31">
        <v>70.844999999999999</v>
      </c>
      <c r="G31">
        <v>2</v>
      </c>
      <c r="H31">
        <v>255</v>
      </c>
      <c r="L31">
        <v>3.1309999999999998</v>
      </c>
      <c r="O31" s="1">
        <f t="shared" si="9"/>
        <v>67.713999999999999</v>
      </c>
      <c r="P31" s="1">
        <v>151.905</v>
      </c>
    </row>
    <row r="32" spans="3:20" x14ac:dyDescent="0.25">
      <c r="O32" s="1" t="s">
        <v>68</v>
      </c>
    </row>
    <row r="33" spans="2:26" x14ac:dyDescent="0.25">
      <c r="B33" t="s">
        <v>37</v>
      </c>
      <c r="C33" t="s">
        <v>4</v>
      </c>
      <c r="D33">
        <v>1</v>
      </c>
      <c r="E33">
        <v>3930</v>
      </c>
      <c r="F33">
        <v>25.337</v>
      </c>
      <c r="G33">
        <v>14</v>
      </c>
      <c r="H33">
        <v>57</v>
      </c>
      <c r="I33" t="s">
        <v>69</v>
      </c>
      <c r="J33">
        <v>9</v>
      </c>
      <c r="K33">
        <v>3930</v>
      </c>
      <c r="L33">
        <v>15.318</v>
      </c>
      <c r="M33">
        <v>7</v>
      </c>
      <c r="N33">
        <v>24</v>
      </c>
      <c r="O33" s="1">
        <f>F33-L33</f>
        <v>10.019</v>
      </c>
    </row>
    <row r="34" spans="2:26" x14ac:dyDescent="0.25">
      <c r="C34" t="s">
        <v>5</v>
      </c>
      <c r="D34">
        <v>2</v>
      </c>
      <c r="E34">
        <v>3930</v>
      </c>
      <c r="F34">
        <v>49.749000000000002</v>
      </c>
      <c r="G34">
        <v>13</v>
      </c>
      <c r="H34">
        <v>88</v>
      </c>
      <c r="L34">
        <v>15.318</v>
      </c>
      <c r="O34" s="1">
        <f t="shared" ref="O34:O40" si="10">F34-L34</f>
        <v>34.431000000000004</v>
      </c>
    </row>
    <row r="35" spans="2:26" x14ac:dyDescent="0.25">
      <c r="C35" t="s">
        <v>6</v>
      </c>
      <c r="D35">
        <v>3</v>
      </c>
      <c r="E35">
        <v>3930</v>
      </c>
      <c r="F35">
        <v>25.87</v>
      </c>
      <c r="G35">
        <v>11</v>
      </c>
      <c r="H35">
        <v>46</v>
      </c>
      <c r="L35">
        <v>15.318</v>
      </c>
      <c r="O35" s="1">
        <f t="shared" si="10"/>
        <v>10.552000000000001</v>
      </c>
    </row>
    <row r="36" spans="2:26" x14ac:dyDescent="0.25">
      <c r="C36" t="s">
        <v>7</v>
      </c>
      <c r="D36">
        <v>4</v>
      </c>
      <c r="E36">
        <v>3930</v>
      </c>
      <c r="F36">
        <v>48.987000000000002</v>
      </c>
      <c r="G36">
        <v>13</v>
      </c>
      <c r="H36">
        <v>96</v>
      </c>
      <c r="L36">
        <v>15.318</v>
      </c>
      <c r="O36" s="1">
        <f t="shared" si="10"/>
        <v>33.669000000000004</v>
      </c>
    </row>
    <row r="37" spans="2:26" x14ac:dyDescent="0.25">
      <c r="C37" t="s">
        <v>8</v>
      </c>
      <c r="D37">
        <v>5</v>
      </c>
      <c r="E37">
        <v>3930</v>
      </c>
      <c r="F37">
        <v>112.54300000000001</v>
      </c>
      <c r="G37">
        <v>17</v>
      </c>
      <c r="H37">
        <v>233</v>
      </c>
      <c r="L37">
        <v>15.318</v>
      </c>
      <c r="O37" s="1">
        <f t="shared" si="10"/>
        <v>97.225000000000009</v>
      </c>
    </row>
    <row r="38" spans="2:26" x14ac:dyDescent="0.25">
      <c r="C38" t="s">
        <v>9</v>
      </c>
      <c r="D38">
        <v>6</v>
      </c>
      <c r="E38">
        <v>3930</v>
      </c>
      <c r="F38">
        <v>96.808000000000007</v>
      </c>
      <c r="G38">
        <v>15</v>
      </c>
      <c r="H38">
        <v>219</v>
      </c>
      <c r="L38">
        <v>15.318</v>
      </c>
      <c r="O38" s="1">
        <f t="shared" si="10"/>
        <v>81.490000000000009</v>
      </c>
    </row>
    <row r="39" spans="2:26" x14ac:dyDescent="0.25">
      <c r="C39" t="s">
        <v>10</v>
      </c>
      <c r="D39">
        <v>7</v>
      </c>
      <c r="E39">
        <v>3930</v>
      </c>
      <c r="F39">
        <v>69.188000000000002</v>
      </c>
      <c r="G39">
        <v>13</v>
      </c>
      <c r="H39">
        <v>136</v>
      </c>
      <c r="L39">
        <v>15.318</v>
      </c>
      <c r="O39" s="1">
        <f t="shared" si="10"/>
        <v>53.870000000000005</v>
      </c>
    </row>
    <row r="40" spans="2:26" x14ac:dyDescent="0.25">
      <c r="C40" t="s">
        <v>11</v>
      </c>
      <c r="D40">
        <v>8</v>
      </c>
      <c r="E40">
        <v>3930</v>
      </c>
      <c r="F40">
        <v>167.22300000000001</v>
      </c>
      <c r="G40">
        <v>26</v>
      </c>
      <c r="H40">
        <v>255</v>
      </c>
      <c r="L40">
        <v>15.318</v>
      </c>
      <c r="O40" s="1">
        <f t="shared" si="10"/>
        <v>151.905</v>
      </c>
    </row>
    <row r="45" spans="2:26" x14ac:dyDescent="0.25">
      <c r="B45" t="s">
        <v>81</v>
      </c>
      <c r="E45" t="s">
        <v>0</v>
      </c>
      <c r="F45" t="s">
        <v>1</v>
      </c>
      <c r="G45" t="s">
        <v>2</v>
      </c>
      <c r="H45" t="s">
        <v>3</v>
      </c>
      <c r="O45" t="s">
        <v>70</v>
      </c>
      <c r="P45" s="3"/>
      <c r="R45" t="s">
        <v>95</v>
      </c>
      <c r="T45" t="s">
        <v>96</v>
      </c>
      <c r="V45" t="s">
        <v>97</v>
      </c>
      <c r="X45" t="s">
        <v>98</v>
      </c>
      <c r="Z45" t="s">
        <v>99</v>
      </c>
    </row>
    <row r="46" spans="2:26" x14ac:dyDescent="0.25">
      <c r="C46" t="s">
        <v>100</v>
      </c>
      <c r="D46">
        <v>1</v>
      </c>
      <c r="E46">
        <v>7644</v>
      </c>
      <c r="F46">
        <v>162.244</v>
      </c>
      <c r="G46">
        <v>31</v>
      </c>
      <c r="H46">
        <v>255</v>
      </c>
      <c r="I46" t="s">
        <v>87</v>
      </c>
      <c r="J46">
        <v>5</v>
      </c>
      <c r="K46">
        <v>3000</v>
      </c>
      <c r="L46">
        <v>15.638</v>
      </c>
      <c r="M46">
        <v>11</v>
      </c>
      <c r="N46">
        <v>26</v>
      </c>
      <c r="O46" s="1">
        <f>F46-L46</f>
        <v>146.60599999999999</v>
      </c>
      <c r="P46" s="3">
        <v>1</v>
      </c>
      <c r="Q46">
        <v>45.901000000000003</v>
      </c>
      <c r="R46">
        <f>Q46/O46</f>
        <v>0.31309086940507214</v>
      </c>
      <c r="S46" s="3">
        <v>71.268000000000001</v>
      </c>
      <c r="T46">
        <f>S46/O46</f>
        <v>0.4861192584205285</v>
      </c>
      <c r="W46">
        <v>36.587999999999994</v>
      </c>
      <c r="X46">
        <f>W46/O46</f>
        <v>0.2495668662946946</v>
      </c>
      <c r="Y46">
        <v>48.879999999999995</v>
      </c>
      <c r="Z46">
        <f>Y46/O46</f>
        <v>0.33341063803664239</v>
      </c>
    </row>
    <row r="47" spans="2:26" x14ac:dyDescent="0.25">
      <c r="C47" t="s">
        <v>101</v>
      </c>
      <c r="D47">
        <v>2</v>
      </c>
      <c r="E47">
        <v>7644</v>
      </c>
      <c r="F47">
        <v>159.10499999999999</v>
      </c>
      <c r="G47">
        <v>26</v>
      </c>
      <c r="H47">
        <v>255</v>
      </c>
      <c r="L47">
        <v>15.638</v>
      </c>
      <c r="O47" s="1">
        <f>F47-L47</f>
        <v>143.46699999999998</v>
      </c>
      <c r="P47" s="3"/>
      <c r="Q47">
        <v>84.588999999999999</v>
      </c>
      <c r="R47">
        <f>Q47/O47</f>
        <v>0.58960597210508348</v>
      </c>
      <c r="S47" s="4">
        <v>109.583</v>
      </c>
      <c r="T47">
        <f>S47/O47</f>
        <v>0.76382025134699971</v>
      </c>
      <c r="W47">
        <v>163.471</v>
      </c>
      <c r="X47">
        <f>W47/O47</f>
        <v>1.1394327615409816</v>
      </c>
      <c r="Y47">
        <v>141.83499999999998</v>
      </c>
      <c r="Z47">
        <f>Y47/O47</f>
        <v>0.98862456174590674</v>
      </c>
    </row>
    <row r="48" spans="2:26" x14ac:dyDescent="0.25">
      <c r="C48" t="s">
        <v>102</v>
      </c>
      <c r="D48">
        <v>3</v>
      </c>
      <c r="E48">
        <v>7644</v>
      </c>
      <c r="F48">
        <v>168.04400000000001</v>
      </c>
      <c r="G48">
        <v>33</v>
      </c>
      <c r="H48">
        <v>255</v>
      </c>
      <c r="L48">
        <v>15.638</v>
      </c>
      <c r="O48" s="1">
        <f>F48-L48</f>
        <v>152.40600000000001</v>
      </c>
      <c r="P48" s="3"/>
      <c r="Q48">
        <v>104.36099999999999</v>
      </c>
      <c r="R48">
        <f>Q48/O48</f>
        <v>0.68475650564938384</v>
      </c>
      <c r="S48" s="3">
        <v>124.34899999999999</v>
      </c>
      <c r="T48">
        <f>S48/O48</f>
        <v>0.81590619791871699</v>
      </c>
      <c r="W48">
        <v>172.423</v>
      </c>
      <c r="X48">
        <f>W48/O48</f>
        <v>1.1313399734918572</v>
      </c>
      <c r="Y48">
        <v>131.32499999999999</v>
      </c>
      <c r="Z48">
        <f>Y48/O48</f>
        <v>0.86167867406794996</v>
      </c>
    </row>
    <row r="49" spans="3:26" x14ac:dyDescent="0.25">
      <c r="C49" t="s">
        <v>103</v>
      </c>
      <c r="D49">
        <v>4</v>
      </c>
      <c r="E49">
        <v>7644</v>
      </c>
      <c r="F49">
        <v>202.04900000000001</v>
      </c>
      <c r="G49">
        <v>9</v>
      </c>
      <c r="H49">
        <v>255</v>
      </c>
      <c r="L49">
        <v>15.638</v>
      </c>
      <c r="O49" s="1">
        <f>F49-L49</f>
        <v>186.411</v>
      </c>
      <c r="P49" s="3"/>
      <c r="Q49">
        <v>146.47399999999999</v>
      </c>
      <c r="R49">
        <f>Q49/O49</f>
        <v>0.78575835117026349</v>
      </c>
      <c r="S49" s="3">
        <v>117.09899999999999</v>
      </c>
      <c r="T49">
        <f>S49/O49</f>
        <v>0.62817644881471579</v>
      </c>
      <c r="W49">
        <v>189.77100000000002</v>
      </c>
      <c r="X49">
        <f>W49/O49</f>
        <v>1.0180246873843282</v>
      </c>
      <c r="Y49">
        <v>179.94499999999999</v>
      </c>
      <c r="Z49">
        <f>Y49/O49</f>
        <v>0.96531320576575408</v>
      </c>
    </row>
    <row r="50" spans="3:26" x14ac:dyDescent="0.25">
      <c r="O50" s="1"/>
    </row>
    <row r="51" spans="3:26" x14ac:dyDescent="0.25">
      <c r="O51" s="1"/>
    </row>
    <row r="52" spans="3:26" x14ac:dyDescent="0.25">
      <c r="C52" t="s">
        <v>20</v>
      </c>
      <c r="D52">
        <v>1</v>
      </c>
      <c r="E52">
        <v>7298</v>
      </c>
      <c r="F52">
        <v>67.575000000000003</v>
      </c>
      <c r="G52">
        <v>8</v>
      </c>
      <c r="H52">
        <v>191</v>
      </c>
      <c r="I52" t="s">
        <v>71</v>
      </c>
      <c r="J52">
        <v>5</v>
      </c>
      <c r="K52">
        <v>7298</v>
      </c>
      <c r="L52">
        <v>21.673999999999999</v>
      </c>
      <c r="M52">
        <v>5</v>
      </c>
      <c r="N52">
        <v>76</v>
      </c>
      <c r="O52" s="1">
        <f>F52-L52</f>
        <v>45.901000000000003</v>
      </c>
      <c r="P52">
        <v>2</v>
      </c>
      <c r="Q52">
        <v>33.127000000000002</v>
      </c>
      <c r="R52">
        <f>Q52/O82</f>
        <v>0.47890072716233217</v>
      </c>
      <c r="S52">
        <v>68.811000000000007</v>
      </c>
      <c r="T52">
        <f>S52/O82</f>
        <v>0.99476674424992417</v>
      </c>
      <c r="W52">
        <v>21.317</v>
      </c>
      <c r="X52">
        <f>W52/O82</f>
        <v>0.30816937244300524</v>
      </c>
      <c r="Y52">
        <v>22.560000000000002</v>
      </c>
      <c r="Z52">
        <f>Y52/O82</f>
        <v>0.32613881138594542</v>
      </c>
    </row>
    <row r="53" spans="3:26" x14ac:dyDescent="0.25">
      <c r="C53" t="s">
        <v>21</v>
      </c>
      <c r="D53">
        <v>2</v>
      </c>
      <c r="E53">
        <v>7298</v>
      </c>
      <c r="F53">
        <v>106.26300000000001</v>
      </c>
      <c r="G53">
        <v>22</v>
      </c>
      <c r="H53">
        <v>230</v>
      </c>
      <c r="L53">
        <v>21.673999999999999</v>
      </c>
      <c r="O53" s="1">
        <f t="shared" ref="O53:O61" si="11">F53-L53</f>
        <v>84.588999999999999</v>
      </c>
      <c r="Q53" s="4">
        <v>93.384999999999991</v>
      </c>
      <c r="R53">
        <f t="shared" ref="R53:R54" si="12">Q53/O83</f>
        <v>0.99690419001868158</v>
      </c>
      <c r="S53" s="4">
        <v>62.198999999999998</v>
      </c>
      <c r="T53">
        <f t="shared" ref="T53:T55" si="13">S53/O83</f>
        <v>0.66398718975180149</v>
      </c>
      <c r="U53" s="4"/>
      <c r="W53" s="4">
        <v>110.955</v>
      </c>
      <c r="X53">
        <f t="shared" ref="X53:X55" si="14">W53/O83</f>
        <v>1.1844675740592474</v>
      </c>
      <c r="Y53" s="3">
        <v>139.29899999999998</v>
      </c>
      <c r="Z53">
        <f t="shared" ref="Z53:Z54" si="15">Y53/O83</f>
        <v>1.4870456365092071</v>
      </c>
    </row>
    <row r="54" spans="3:26" x14ac:dyDescent="0.25">
      <c r="C54" t="s">
        <v>22</v>
      </c>
      <c r="D54">
        <v>3</v>
      </c>
      <c r="E54">
        <v>7298</v>
      </c>
      <c r="F54">
        <v>126.035</v>
      </c>
      <c r="G54">
        <v>27</v>
      </c>
      <c r="H54">
        <v>255</v>
      </c>
      <c r="L54">
        <v>21.673999999999999</v>
      </c>
      <c r="O54" s="1">
        <f>F54-L54</f>
        <v>104.36099999999999</v>
      </c>
      <c r="Q54" s="4">
        <v>86.620999999999995</v>
      </c>
      <c r="R54">
        <f t="shared" si="12"/>
        <v>0.95576519916142544</v>
      </c>
      <c r="S54" s="4">
        <v>50.433999999999997</v>
      </c>
      <c r="T54">
        <f t="shared" si="13"/>
        <v>0.55648240097098078</v>
      </c>
      <c r="U54" s="4"/>
      <c r="W54" s="4">
        <v>116.12599999999999</v>
      </c>
      <c r="X54">
        <f t="shared" si="14"/>
        <v>1.2813196513295815</v>
      </c>
      <c r="Y54" s="3">
        <v>156.584</v>
      </c>
      <c r="Z54">
        <f t="shared" si="15"/>
        <v>1.7277281253448085</v>
      </c>
    </row>
    <row r="55" spans="3:26" x14ac:dyDescent="0.25">
      <c r="C55" t="s">
        <v>23</v>
      </c>
      <c r="D55">
        <v>4</v>
      </c>
      <c r="E55">
        <v>7298</v>
      </c>
      <c r="F55">
        <v>168.148</v>
      </c>
      <c r="G55">
        <v>15</v>
      </c>
      <c r="H55">
        <v>255</v>
      </c>
      <c r="L55">
        <v>21.673999999999999</v>
      </c>
      <c r="O55" s="1">
        <f t="shared" si="11"/>
        <v>146.47399999999999</v>
      </c>
      <c r="Q55" s="4">
        <v>120.93699999999998</v>
      </c>
      <c r="R55">
        <f>Q55/O85</f>
        <v>1.5495803702991862</v>
      </c>
      <c r="S55" s="4">
        <v>87.245999999999995</v>
      </c>
      <c r="T55">
        <f t="shared" si="13"/>
        <v>1.1178935229675186</v>
      </c>
      <c r="U55" s="4"/>
      <c r="W55" s="4">
        <v>90.593000000000004</v>
      </c>
      <c r="X55">
        <f t="shared" si="14"/>
        <v>1.1607790377346403</v>
      </c>
      <c r="Y55">
        <v>192.89699999999999</v>
      </c>
      <c r="Z55">
        <f>Y55/O85</f>
        <v>2.4716125312319814</v>
      </c>
    </row>
    <row r="56" spans="3:26" x14ac:dyDescent="0.25">
      <c r="O56" s="1"/>
      <c r="Q56" s="4"/>
      <c r="R56" s="4"/>
      <c r="S56" s="4"/>
      <c r="T56" s="4"/>
      <c r="U56" s="4"/>
      <c r="V56" s="4"/>
      <c r="W56" s="4"/>
    </row>
    <row r="57" spans="3:26" x14ac:dyDescent="0.25">
      <c r="O57" s="1"/>
      <c r="P57">
        <v>3</v>
      </c>
      <c r="Q57">
        <v>60.295000000000002</v>
      </c>
      <c r="R57">
        <f>Q57/O119</f>
        <v>0.80259567387687192</v>
      </c>
      <c r="S57">
        <v>33.831000000000003</v>
      </c>
      <c r="T57">
        <f>S57/O119</f>
        <v>0.45032945091514148</v>
      </c>
      <c r="W57">
        <v>46.150000000000006</v>
      </c>
      <c r="X57">
        <f>W57/O119</f>
        <v>0.61430948419301168</v>
      </c>
      <c r="Y57">
        <v>33.831000000000003</v>
      </c>
      <c r="Z57">
        <f>Y57/O119</f>
        <v>0.45032945091514148</v>
      </c>
    </row>
    <row r="58" spans="3:26" x14ac:dyDescent="0.25">
      <c r="C58" t="s">
        <v>24</v>
      </c>
      <c r="D58">
        <v>1</v>
      </c>
      <c r="E58">
        <v>8632</v>
      </c>
      <c r="F58">
        <v>145.869</v>
      </c>
      <c r="G58">
        <v>70</v>
      </c>
      <c r="H58">
        <v>247</v>
      </c>
      <c r="I58" t="s">
        <v>72</v>
      </c>
      <c r="J58">
        <v>5</v>
      </c>
      <c r="K58">
        <v>8632</v>
      </c>
      <c r="L58">
        <v>74.600999999999999</v>
      </c>
      <c r="M58">
        <v>49</v>
      </c>
      <c r="N58">
        <v>112</v>
      </c>
      <c r="O58" s="1">
        <f t="shared" si="11"/>
        <v>71.268000000000001</v>
      </c>
      <c r="Q58">
        <v>90.108999999999995</v>
      </c>
      <c r="R58">
        <f t="shared" ref="R58:R59" si="16">Q58/O120</f>
        <v>1.1444883339895595</v>
      </c>
      <c r="S58">
        <v>40.680000000000007</v>
      </c>
      <c r="T58">
        <f t="shared" ref="T58:T59" si="17">S58/O120</f>
        <v>0.51668296648165324</v>
      </c>
      <c r="W58">
        <v>48.625</v>
      </c>
      <c r="X58">
        <f t="shared" ref="X58:X59" si="18">W58/O120</f>
        <v>0.61759363926180888</v>
      </c>
      <c r="Y58">
        <v>40.680000000000007</v>
      </c>
      <c r="Z58">
        <f t="shared" ref="Z58:Z60" si="19">Y58/O120</f>
        <v>0.51668296648165324</v>
      </c>
    </row>
    <row r="59" spans="3:26" x14ac:dyDescent="0.25">
      <c r="C59" t="s">
        <v>25</v>
      </c>
      <c r="D59">
        <v>2</v>
      </c>
      <c r="E59">
        <v>8632</v>
      </c>
      <c r="F59">
        <v>184.184</v>
      </c>
      <c r="G59">
        <v>84</v>
      </c>
      <c r="H59">
        <v>255</v>
      </c>
      <c r="L59">
        <v>74.600999999999999</v>
      </c>
      <c r="O59" s="1">
        <f>F59-L59</f>
        <v>109.583</v>
      </c>
      <c r="Q59">
        <v>92.866000000000014</v>
      </c>
      <c r="R59">
        <f t="shared" si="16"/>
        <v>1.8075051578496635</v>
      </c>
      <c r="S59">
        <v>36.652000000000001</v>
      </c>
      <c r="T59">
        <f t="shared" si="17"/>
        <v>0.713379267390712</v>
      </c>
      <c r="W59">
        <v>102.705</v>
      </c>
      <c r="X59">
        <f t="shared" si="18"/>
        <v>1.9990073572346141</v>
      </c>
      <c r="Y59">
        <v>36.652000000000001</v>
      </c>
      <c r="Z59">
        <f t="shared" si="19"/>
        <v>0.713379267390712</v>
      </c>
    </row>
    <row r="60" spans="3:26" x14ac:dyDescent="0.25">
      <c r="C60" t="s">
        <v>26</v>
      </c>
      <c r="D60">
        <v>3</v>
      </c>
      <c r="E60">
        <v>8632</v>
      </c>
      <c r="F60">
        <v>198.95</v>
      </c>
      <c r="G60">
        <v>83</v>
      </c>
      <c r="H60">
        <v>255</v>
      </c>
      <c r="L60">
        <v>74.600999999999999</v>
      </c>
      <c r="O60" s="1">
        <f t="shared" si="11"/>
        <v>124.34899999999999</v>
      </c>
      <c r="Q60">
        <v>100.72900000000001</v>
      </c>
      <c r="R60">
        <f>Q60/O122</f>
        <v>2.0738079552005275</v>
      </c>
      <c r="S60">
        <v>26.757999999999996</v>
      </c>
      <c r="T60">
        <f>S60/O122</f>
        <v>0.55089351889977756</v>
      </c>
      <c r="W60">
        <v>109.36499999999999</v>
      </c>
      <c r="X60">
        <f>W60/O122</f>
        <v>2.2516058634604299</v>
      </c>
      <c r="Y60">
        <v>26.757999999999996</v>
      </c>
      <c r="Z60">
        <f t="shared" si="19"/>
        <v>0.55089351889977756</v>
      </c>
    </row>
    <row r="61" spans="3:26" x14ac:dyDescent="0.25">
      <c r="C61" t="s">
        <v>27</v>
      </c>
      <c r="D61">
        <v>4</v>
      </c>
      <c r="E61">
        <v>8632</v>
      </c>
      <c r="F61">
        <v>191.7</v>
      </c>
      <c r="G61">
        <v>70</v>
      </c>
      <c r="H61">
        <v>255</v>
      </c>
      <c r="L61">
        <v>74.600999999999999</v>
      </c>
      <c r="O61" s="1">
        <f t="shared" si="11"/>
        <v>117.09899999999999</v>
      </c>
    </row>
    <row r="62" spans="3:26" x14ac:dyDescent="0.25">
      <c r="O62" s="1"/>
    </row>
    <row r="63" spans="3:26" x14ac:dyDescent="0.25">
      <c r="O63" s="1"/>
      <c r="P63" t="s">
        <v>80</v>
      </c>
      <c r="R63">
        <f>AVERAGE(R46,R52,R57)</f>
        <v>0.53152909014809202</v>
      </c>
      <c r="T63">
        <f>AVERAGE(T46,T52,T57)</f>
        <v>0.64373848452853133</v>
      </c>
      <c r="X63">
        <f>AVERAGE(X46,X52,X57)</f>
        <v>0.39068190764357053</v>
      </c>
      <c r="Z63">
        <f>AVERAGE(Z46,Z52,Z57)</f>
        <v>0.36995963344590971</v>
      </c>
    </row>
    <row r="64" spans="3:26" x14ac:dyDescent="0.25">
      <c r="O64" s="1"/>
      <c r="P64" t="s">
        <v>80</v>
      </c>
      <c r="R64">
        <f>AVERAGE(R47,R53,R58)</f>
        <v>0.91033283203777493</v>
      </c>
      <c r="T64">
        <f t="shared" ref="T64:T65" si="20">AVERAGE(T47,T53,T58)</f>
        <v>0.64816346919348478</v>
      </c>
      <c r="X64">
        <f>AVERAGE(X47,X53,X58)</f>
        <v>0.98049799162067919</v>
      </c>
      <c r="Z64">
        <f>AVERAGE(Z47,Z53,Z58)</f>
        <v>0.99745105491225561</v>
      </c>
    </row>
    <row r="65" spans="3:26" x14ac:dyDescent="0.25">
      <c r="O65" s="1"/>
      <c r="P65" t="s">
        <v>80</v>
      </c>
      <c r="R65">
        <f t="shared" ref="R65:R66" si="21">AVERAGE(R48,R54,R59)</f>
        <v>1.1493422875534909</v>
      </c>
      <c r="T65">
        <f t="shared" si="20"/>
        <v>0.6952559554268033</v>
      </c>
      <c r="X65">
        <f>AVERAGE(X48,X54,X59)</f>
        <v>1.4705556606853509</v>
      </c>
      <c r="Z65">
        <f>AVERAGE(Z48,Z54,Z59)</f>
        <v>1.1009286889344903</v>
      </c>
    </row>
    <row r="66" spans="3:26" x14ac:dyDescent="0.25">
      <c r="O66" s="1"/>
      <c r="P66" t="s">
        <v>80</v>
      </c>
      <c r="R66">
        <f t="shared" si="21"/>
        <v>1.4697155588899922</v>
      </c>
      <c r="T66">
        <f>AVERAGE(T49,T55,T60)</f>
        <v>0.76565449689400411</v>
      </c>
      <c r="X66">
        <f>AVERAGE(X49,X55,X60)</f>
        <v>1.4768031961931329</v>
      </c>
      <c r="Z66">
        <f>AVERAGE(Z49,Z55,Z60)</f>
        <v>1.329273085299171</v>
      </c>
    </row>
    <row r="67" spans="3:26" x14ac:dyDescent="0.25">
      <c r="O67" s="1"/>
    </row>
    <row r="68" spans="3:26" x14ac:dyDescent="0.25">
      <c r="O68" s="1"/>
      <c r="Q68" t="s">
        <v>59</v>
      </c>
      <c r="R68">
        <f>R46/R66*100</f>
        <v>21.302820638405372</v>
      </c>
      <c r="T68">
        <f>T46/T66*100</f>
        <v>63.490681553173978</v>
      </c>
      <c r="X68">
        <f>X46/X66*100</f>
        <v>16.899128261505794</v>
      </c>
      <c r="Z68">
        <f>Z46/Z66*100</f>
        <v>25.082177749924412</v>
      </c>
    </row>
    <row r="69" spans="3:26" x14ac:dyDescent="0.25">
      <c r="O69" s="1"/>
      <c r="Q69" t="s">
        <v>60</v>
      </c>
      <c r="R69">
        <f>R47/R66*100</f>
        <v>40.117012338794687</v>
      </c>
      <c r="T69">
        <f>T47/T66*100</f>
        <v>99.760434301052854</v>
      </c>
      <c r="X69">
        <f>X47/X66*100</f>
        <v>77.155355871261889</v>
      </c>
      <c r="Z69">
        <f>Z47/Z66*100</f>
        <v>74.373322734011666</v>
      </c>
    </row>
    <row r="70" spans="3:26" x14ac:dyDescent="0.25">
      <c r="C70" t="s">
        <v>29</v>
      </c>
      <c r="D70">
        <v>1</v>
      </c>
      <c r="E70">
        <v>5977</v>
      </c>
      <c r="F70">
        <v>55.537999999999997</v>
      </c>
      <c r="G70">
        <v>18</v>
      </c>
      <c r="H70">
        <v>93</v>
      </c>
      <c r="I70" t="s">
        <v>73</v>
      </c>
      <c r="J70">
        <v>5</v>
      </c>
      <c r="K70">
        <v>5977</v>
      </c>
      <c r="L70">
        <v>18.95</v>
      </c>
      <c r="M70">
        <v>10</v>
      </c>
      <c r="N70">
        <v>29</v>
      </c>
      <c r="O70" s="1">
        <f>F70-L70</f>
        <v>36.587999999999994</v>
      </c>
      <c r="Q70" t="s">
        <v>19</v>
      </c>
      <c r="R70">
        <f>R48/R66*100</f>
        <v>46.591090466957333</v>
      </c>
      <c r="T70">
        <f>T48/T66*100</f>
        <v>106.56323462195634</v>
      </c>
      <c r="X70">
        <f>X48/X66*100</f>
        <v>76.607362200203639</v>
      </c>
      <c r="Z70">
        <f>Z48/Z66*100</f>
        <v>64.823299561054256</v>
      </c>
    </row>
    <row r="71" spans="3:26" x14ac:dyDescent="0.25">
      <c r="C71" t="s">
        <v>33</v>
      </c>
      <c r="D71">
        <v>2</v>
      </c>
      <c r="E71">
        <v>5977</v>
      </c>
      <c r="F71">
        <v>182.42099999999999</v>
      </c>
      <c r="G71">
        <v>37</v>
      </c>
      <c r="H71">
        <v>255</v>
      </c>
      <c r="L71">
        <v>18.95</v>
      </c>
      <c r="O71" s="1">
        <f t="shared" ref="O71:O115" si="22">F71-L71</f>
        <v>163.471</v>
      </c>
      <c r="Q71" t="s">
        <v>61</v>
      </c>
      <c r="R71">
        <v>100</v>
      </c>
      <c r="T71">
        <v>100</v>
      </c>
      <c r="X71">
        <v>100</v>
      </c>
      <c r="Z71">
        <v>100</v>
      </c>
    </row>
    <row r="72" spans="3:26" x14ac:dyDescent="0.25">
      <c r="C72" t="s">
        <v>30</v>
      </c>
      <c r="D72">
        <v>3</v>
      </c>
      <c r="E72">
        <v>5977</v>
      </c>
      <c r="F72">
        <v>191.37299999999999</v>
      </c>
      <c r="G72">
        <v>56</v>
      </c>
      <c r="H72">
        <v>255</v>
      </c>
      <c r="L72">
        <v>18.95</v>
      </c>
      <c r="O72" s="1">
        <f t="shared" si="22"/>
        <v>172.423</v>
      </c>
    </row>
    <row r="73" spans="3:26" x14ac:dyDescent="0.25">
      <c r="C73" t="s">
        <v>31</v>
      </c>
      <c r="D73">
        <v>4</v>
      </c>
      <c r="E73">
        <v>5977</v>
      </c>
      <c r="F73">
        <v>208.721</v>
      </c>
      <c r="G73">
        <v>94</v>
      </c>
      <c r="H73">
        <v>255</v>
      </c>
      <c r="L73">
        <v>18.95</v>
      </c>
      <c r="O73" s="1">
        <f t="shared" si="22"/>
        <v>189.77100000000002</v>
      </c>
      <c r="Q73" t="s">
        <v>59</v>
      </c>
      <c r="R73">
        <f>R52/R66*100</f>
        <v>32.584585790465717</v>
      </c>
      <c r="T73">
        <f>T52/T66*100</f>
        <v>129.92371210322008</v>
      </c>
      <c r="X73">
        <f>X52/X66*100</f>
        <v>20.867328377768729</v>
      </c>
      <c r="Z73">
        <f>Z52/Z66*100</f>
        <v>24.535124873347108</v>
      </c>
    </row>
    <row r="74" spans="3:26" x14ac:dyDescent="0.25">
      <c r="O74" s="1"/>
      <c r="Q74" t="s">
        <v>60</v>
      </c>
      <c r="R74">
        <f>R53/R66*100</f>
        <v>67.829736440403266</v>
      </c>
      <c r="T74">
        <f>T53/T66*100</f>
        <v>86.7215163556628</v>
      </c>
      <c r="X74">
        <f>X53/X66*100</f>
        <v>80.204835492808996</v>
      </c>
      <c r="Z74">
        <f>Z53/Z66*100</f>
        <v>111.86908491226446</v>
      </c>
    </row>
    <row r="75" spans="3:26" x14ac:dyDescent="0.25">
      <c r="O75" s="1"/>
      <c r="Q75" t="s">
        <v>19</v>
      </c>
      <c r="R75">
        <f>R54/R66*100</f>
        <v>65.030624012939654</v>
      </c>
      <c r="T75">
        <f>T54/T66*100</f>
        <v>72.680615503263908</v>
      </c>
      <c r="X75">
        <f>X54/X66*100</f>
        <v>86.763060550825983</v>
      </c>
      <c r="Z75">
        <f>Z54/Z66*100</f>
        <v>129.97540869910563</v>
      </c>
    </row>
    <row r="76" spans="3:26" x14ac:dyDescent="0.25">
      <c r="C76" t="s">
        <v>32</v>
      </c>
      <c r="D76">
        <v>1</v>
      </c>
      <c r="E76">
        <v>4921</v>
      </c>
      <c r="F76">
        <v>100.752</v>
      </c>
      <c r="G76">
        <v>52</v>
      </c>
      <c r="H76">
        <v>156</v>
      </c>
      <c r="I76" t="s">
        <v>74</v>
      </c>
      <c r="J76">
        <v>5</v>
      </c>
      <c r="K76">
        <v>4921</v>
      </c>
      <c r="L76">
        <v>51.872</v>
      </c>
      <c r="M76">
        <v>24</v>
      </c>
      <c r="N76">
        <v>77</v>
      </c>
      <c r="O76" s="1">
        <f>F76-L76</f>
        <v>48.879999999999995</v>
      </c>
      <c r="Q76" t="s">
        <v>61</v>
      </c>
      <c r="R76">
        <v>100</v>
      </c>
      <c r="T76">
        <v>100</v>
      </c>
      <c r="X76">
        <v>100</v>
      </c>
      <c r="Z76">
        <v>100</v>
      </c>
    </row>
    <row r="77" spans="3:26" x14ac:dyDescent="0.25">
      <c r="C77" t="s">
        <v>34</v>
      </c>
      <c r="D77">
        <v>2</v>
      </c>
      <c r="E77">
        <v>4921</v>
      </c>
      <c r="F77">
        <v>193.70699999999999</v>
      </c>
      <c r="G77">
        <v>70</v>
      </c>
      <c r="H77">
        <v>255</v>
      </c>
      <c r="L77">
        <v>51.872</v>
      </c>
      <c r="O77" s="1">
        <f t="shared" si="22"/>
        <v>141.83499999999998</v>
      </c>
    </row>
    <row r="78" spans="3:26" x14ac:dyDescent="0.25">
      <c r="C78" t="s">
        <v>35</v>
      </c>
      <c r="D78">
        <v>3</v>
      </c>
      <c r="E78">
        <v>4921</v>
      </c>
      <c r="F78">
        <v>183.197</v>
      </c>
      <c r="G78">
        <v>65</v>
      </c>
      <c r="H78">
        <v>241</v>
      </c>
      <c r="L78">
        <v>51.872</v>
      </c>
      <c r="O78" s="1">
        <f>F78-L78</f>
        <v>131.32499999999999</v>
      </c>
      <c r="Q78" t="s">
        <v>59</v>
      </c>
      <c r="R78">
        <f>R57/R66*100</f>
        <v>54.60891184162432</v>
      </c>
      <c r="T78">
        <f>T57/T66*100</f>
        <v>58.816274539230498</v>
      </c>
      <c r="X78">
        <f>X57/X66*100</f>
        <v>41.597247742729948</v>
      </c>
      <c r="Z78">
        <f>Z57/Z66*100</f>
        <v>33.877873244818517</v>
      </c>
    </row>
    <row r="79" spans="3:26" x14ac:dyDescent="0.25">
      <c r="C79" t="s">
        <v>36</v>
      </c>
      <c r="D79">
        <v>4</v>
      </c>
      <c r="E79">
        <v>4921</v>
      </c>
      <c r="F79">
        <v>231.81700000000001</v>
      </c>
      <c r="G79">
        <v>152</v>
      </c>
      <c r="H79">
        <v>255</v>
      </c>
      <c r="L79">
        <v>51.872</v>
      </c>
      <c r="O79" s="1">
        <f t="shared" si="22"/>
        <v>179.94499999999999</v>
      </c>
      <c r="Q79" t="s">
        <v>60</v>
      </c>
      <c r="R79">
        <f>R58/R66*100</f>
        <v>77.871417164144219</v>
      </c>
      <c r="T79">
        <f>T58/T66*100</f>
        <v>67.482522283570148</v>
      </c>
      <c r="X79">
        <f>X58/X66*100</f>
        <v>41.81963045948347</v>
      </c>
      <c r="Z79">
        <f>Z58/Z66*100</f>
        <v>38.869587611139117</v>
      </c>
    </row>
    <row r="80" spans="3:26" x14ac:dyDescent="0.25">
      <c r="O80" s="1">
        <f t="shared" si="22"/>
        <v>0</v>
      </c>
      <c r="Q80" t="s">
        <v>19</v>
      </c>
      <c r="R80">
        <f>R59/R66*100</f>
        <v>122.98333149679574</v>
      </c>
      <c r="T80">
        <f>T59/T66*100</f>
        <v>93.172477962925228</v>
      </c>
      <c r="X80">
        <f>X59/X66*100</f>
        <v>135.36044358433176</v>
      </c>
      <c r="Z80">
        <f>Z59/Z66*100</f>
        <v>53.666870658872647</v>
      </c>
    </row>
    <row r="81" spans="2:26" x14ac:dyDescent="0.25">
      <c r="B81" t="s">
        <v>82</v>
      </c>
      <c r="O81" s="1">
        <f t="shared" si="22"/>
        <v>0</v>
      </c>
      <c r="Q81" t="s">
        <v>61</v>
      </c>
      <c r="R81">
        <v>100</v>
      </c>
      <c r="T81">
        <v>100</v>
      </c>
      <c r="X81">
        <v>100</v>
      </c>
      <c r="Z81">
        <v>100</v>
      </c>
    </row>
    <row r="82" spans="2:26" x14ac:dyDescent="0.25">
      <c r="C82" t="s">
        <v>104</v>
      </c>
      <c r="D82">
        <v>1</v>
      </c>
      <c r="E82">
        <v>3270</v>
      </c>
      <c r="F82">
        <v>81.695999999999998</v>
      </c>
      <c r="G82">
        <v>8</v>
      </c>
      <c r="H82">
        <v>255</v>
      </c>
      <c r="I82" t="s">
        <v>87</v>
      </c>
      <c r="J82">
        <v>5</v>
      </c>
      <c r="K82">
        <v>3270</v>
      </c>
      <c r="L82">
        <v>12.523</v>
      </c>
      <c r="M82">
        <v>7</v>
      </c>
      <c r="N82">
        <v>23</v>
      </c>
      <c r="O82" s="1">
        <f>F82-L82</f>
        <v>69.173000000000002</v>
      </c>
      <c r="P82" t="s">
        <v>80</v>
      </c>
      <c r="Q82" t="s">
        <v>59</v>
      </c>
      <c r="R82" s="1">
        <f>AVERAGE(R68,R73,R78)</f>
        <v>36.165439423498469</v>
      </c>
      <c r="T82" s="1">
        <f>AVERAGE(T68,T73,T78)</f>
        <v>84.076889398541525</v>
      </c>
      <c r="V82" s="3"/>
      <c r="X82" s="1">
        <f>AVERAGE(X68,X73,X78)</f>
        <v>26.454568127334824</v>
      </c>
      <c r="Z82" s="1">
        <f>AVERAGE(Z68,Z73,Z78)</f>
        <v>27.831725289363344</v>
      </c>
    </row>
    <row r="83" spans="2:26" x14ac:dyDescent="0.25">
      <c r="C83" t="s">
        <v>105</v>
      </c>
      <c r="D83">
        <v>2</v>
      </c>
      <c r="E83">
        <v>3270</v>
      </c>
      <c r="F83">
        <v>106.19799999999999</v>
      </c>
      <c r="G83">
        <v>6</v>
      </c>
      <c r="H83">
        <v>255</v>
      </c>
      <c r="L83">
        <v>12.523</v>
      </c>
      <c r="O83" s="1">
        <f t="shared" si="22"/>
        <v>93.674999999999997</v>
      </c>
      <c r="P83" t="s">
        <v>80</v>
      </c>
      <c r="Q83" t="s">
        <v>60</v>
      </c>
      <c r="R83" s="1">
        <f t="shared" ref="R83:R84" si="23">AVERAGE(R69,R74,R79)</f>
        <v>61.939388647780724</v>
      </c>
      <c r="T83" s="1">
        <f>AVERAGE(T69,T74,T79)</f>
        <v>84.654824313428591</v>
      </c>
      <c r="V83" s="3"/>
      <c r="X83" s="1">
        <f>AVERAGE(X69,X74,X79)</f>
        <v>66.393273941184788</v>
      </c>
      <c r="Z83" s="1">
        <f>AVERAGE(Z69,Z74,Z79)</f>
        <v>75.037331752471744</v>
      </c>
    </row>
    <row r="84" spans="2:26" x14ac:dyDescent="0.25">
      <c r="C84" t="s">
        <v>106</v>
      </c>
      <c r="D84">
        <v>3</v>
      </c>
      <c r="E84">
        <v>3270</v>
      </c>
      <c r="F84">
        <v>103.15300000000001</v>
      </c>
      <c r="G84">
        <v>6</v>
      </c>
      <c r="H84">
        <v>255</v>
      </c>
      <c r="L84">
        <v>12.523</v>
      </c>
      <c r="O84" s="1">
        <f t="shared" si="22"/>
        <v>90.63000000000001</v>
      </c>
      <c r="P84" t="s">
        <v>80</v>
      </c>
      <c r="Q84" t="s">
        <v>19</v>
      </c>
      <c r="R84" s="1">
        <f t="shared" si="23"/>
        <v>78.201681992230917</v>
      </c>
      <c r="T84" s="1">
        <f t="shared" ref="T84:T85" si="24">AVERAGE(T70,T75,T80)</f>
        <v>90.805442696048502</v>
      </c>
      <c r="V84" s="3"/>
      <c r="X84" s="1">
        <f>AVERAGE(X70,X75,X80)</f>
        <v>99.576955445120461</v>
      </c>
      <c r="Z84" s="1">
        <f>AVERAGE(Z70,Z75,Z80)</f>
        <v>82.821859639677513</v>
      </c>
    </row>
    <row r="85" spans="2:26" x14ac:dyDescent="0.25">
      <c r="C85" t="s">
        <v>107</v>
      </c>
      <c r="D85">
        <v>4</v>
      </c>
      <c r="E85">
        <v>3270</v>
      </c>
      <c r="F85">
        <v>90.567999999999998</v>
      </c>
      <c r="G85">
        <v>5</v>
      </c>
      <c r="H85">
        <v>255</v>
      </c>
      <c r="L85">
        <v>12.523</v>
      </c>
      <c r="O85" s="1">
        <f t="shared" si="22"/>
        <v>78.045000000000002</v>
      </c>
      <c r="P85" t="s">
        <v>80</v>
      </c>
      <c r="Q85" t="s">
        <v>61</v>
      </c>
      <c r="R85" s="1">
        <f>AVERAGE(R71,R76,R81)</f>
        <v>100</v>
      </c>
      <c r="S85" s="4"/>
      <c r="T85" s="1">
        <f t="shared" si="24"/>
        <v>100</v>
      </c>
      <c r="U85" s="4"/>
      <c r="V85" s="3"/>
      <c r="W85" s="4"/>
      <c r="X85" s="4">
        <f>AVERAGE(X71,X76)</f>
        <v>100</v>
      </c>
      <c r="Y85" s="4"/>
      <c r="Z85" s="4">
        <f>AVERAGE(Z71,Z76)</f>
        <v>100</v>
      </c>
    </row>
    <row r="86" spans="2:26" x14ac:dyDescent="0.25">
      <c r="O86" s="1">
        <f t="shared" si="22"/>
        <v>0</v>
      </c>
      <c r="P86" t="s">
        <v>50</v>
      </c>
      <c r="R86" s="4">
        <f>COUNT(R68,R73,R78)</f>
        <v>3</v>
      </c>
      <c r="S86" s="4"/>
      <c r="T86" s="4">
        <f>COUNT(T68,T73,T78)</f>
        <v>3</v>
      </c>
      <c r="U86" s="4"/>
      <c r="V86" s="3"/>
      <c r="W86" s="4"/>
      <c r="X86" s="4">
        <f>COUNT(X68,X73,X78)</f>
        <v>3</v>
      </c>
      <c r="Y86" s="4"/>
      <c r="Z86" s="4">
        <f>COUNT(Z68,Z73,Z78)</f>
        <v>3</v>
      </c>
    </row>
    <row r="87" spans="2:26" x14ac:dyDescent="0.25">
      <c r="O87" s="1">
        <f t="shared" si="22"/>
        <v>0</v>
      </c>
      <c r="P87" t="s">
        <v>50</v>
      </c>
      <c r="R87" s="4">
        <f t="shared" ref="R87:R89" si="25">COUNT(R69,R74,R79)</f>
        <v>3</v>
      </c>
      <c r="S87" s="4"/>
      <c r="T87" s="4">
        <f t="shared" ref="T87:T89" si="26">COUNT(T69,T74,T79)</f>
        <v>3</v>
      </c>
      <c r="U87" s="4"/>
      <c r="V87" s="3"/>
      <c r="W87" s="4"/>
      <c r="X87" s="4">
        <f t="shared" ref="X87:X89" si="27">COUNT(X69,X74,X79)</f>
        <v>3</v>
      </c>
      <c r="Y87" s="4"/>
      <c r="Z87" s="4">
        <f t="shared" ref="Z87:Z89" si="28">COUNT(Z69,Z74,Z79)</f>
        <v>3</v>
      </c>
    </row>
    <row r="88" spans="2:26" x14ac:dyDescent="0.25">
      <c r="C88" t="s">
        <v>20</v>
      </c>
      <c r="D88">
        <v>1</v>
      </c>
      <c r="E88">
        <v>4250</v>
      </c>
      <c r="F88">
        <v>52.83</v>
      </c>
      <c r="G88">
        <v>19</v>
      </c>
      <c r="H88">
        <v>255</v>
      </c>
      <c r="I88" t="s">
        <v>71</v>
      </c>
      <c r="J88">
        <v>5</v>
      </c>
      <c r="K88">
        <v>4250</v>
      </c>
      <c r="L88">
        <v>19.702999999999999</v>
      </c>
      <c r="M88">
        <v>11</v>
      </c>
      <c r="N88">
        <v>34</v>
      </c>
      <c r="O88" s="1">
        <f t="shared" si="22"/>
        <v>33.126999999999995</v>
      </c>
      <c r="P88" t="s">
        <v>50</v>
      </c>
      <c r="R88" s="4">
        <f t="shared" si="25"/>
        <v>3</v>
      </c>
      <c r="S88" s="4"/>
      <c r="T88" s="4">
        <f t="shared" si="26"/>
        <v>3</v>
      </c>
      <c r="U88" s="4"/>
      <c r="V88" s="3"/>
      <c r="W88" s="4"/>
      <c r="X88" s="4">
        <f t="shared" si="27"/>
        <v>3</v>
      </c>
      <c r="Y88" s="4"/>
      <c r="Z88" s="4">
        <f t="shared" si="28"/>
        <v>3</v>
      </c>
    </row>
    <row r="89" spans="2:26" x14ac:dyDescent="0.25">
      <c r="C89" t="s">
        <v>21</v>
      </c>
      <c r="D89">
        <v>2</v>
      </c>
      <c r="E89">
        <v>4250</v>
      </c>
      <c r="F89">
        <v>113.08799999999999</v>
      </c>
      <c r="G89">
        <v>16</v>
      </c>
      <c r="H89">
        <v>255</v>
      </c>
      <c r="L89">
        <v>19.702999999999999</v>
      </c>
      <c r="O89" s="1">
        <f t="shared" si="22"/>
        <v>93.384999999999991</v>
      </c>
      <c r="P89" t="s">
        <v>50</v>
      </c>
      <c r="R89" s="4">
        <f t="shared" si="25"/>
        <v>3</v>
      </c>
      <c r="S89" s="4"/>
      <c r="T89" s="4">
        <f t="shared" si="26"/>
        <v>3</v>
      </c>
      <c r="U89" s="4"/>
      <c r="V89" s="3"/>
      <c r="W89" s="4"/>
      <c r="X89" s="4">
        <f t="shared" si="27"/>
        <v>3</v>
      </c>
      <c r="Y89" s="4"/>
      <c r="Z89" s="4">
        <f t="shared" si="28"/>
        <v>3</v>
      </c>
    </row>
    <row r="90" spans="2:26" x14ac:dyDescent="0.25">
      <c r="C90" t="s">
        <v>22</v>
      </c>
      <c r="D90">
        <v>3</v>
      </c>
      <c r="E90">
        <v>4250</v>
      </c>
      <c r="F90">
        <v>106.324</v>
      </c>
      <c r="G90">
        <v>15</v>
      </c>
      <c r="H90">
        <v>255</v>
      </c>
      <c r="L90">
        <v>19.702999999999999</v>
      </c>
      <c r="O90" s="1">
        <f t="shared" si="22"/>
        <v>86.620999999999995</v>
      </c>
      <c r="V90" s="3"/>
    </row>
    <row r="91" spans="2:26" x14ac:dyDescent="0.25">
      <c r="C91" t="s">
        <v>23</v>
      </c>
      <c r="D91">
        <v>4</v>
      </c>
      <c r="E91">
        <v>4250</v>
      </c>
      <c r="F91">
        <v>140.63999999999999</v>
      </c>
      <c r="G91">
        <v>24</v>
      </c>
      <c r="H91">
        <v>255</v>
      </c>
      <c r="L91">
        <v>19.702999999999999</v>
      </c>
      <c r="O91" s="1">
        <f t="shared" si="22"/>
        <v>120.93699999999998</v>
      </c>
      <c r="P91" t="s">
        <v>38</v>
      </c>
      <c r="R91" s="4">
        <f>STDEVA(R68,R73,R78)</f>
        <v>16.939327388216679</v>
      </c>
      <c r="S91" s="4"/>
      <c r="T91" s="4">
        <f>STDEVA(T68,T73,T78)</f>
        <v>39.773243321593391</v>
      </c>
      <c r="U91" s="4"/>
      <c r="V91" s="3"/>
      <c r="W91" s="4"/>
      <c r="X91" s="4">
        <f>STDEVA(X68,X73,X78)</f>
        <v>13.263190132526736</v>
      </c>
      <c r="Y91" s="4"/>
      <c r="Z91" s="4">
        <f>STDEVA(Z68,Z73,Z78)</f>
        <v>5.2432571496050127</v>
      </c>
    </row>
    <row r="92" spans="2:26" x14ac:dyDescent="0.25">
      <c r="O92" s="1">
        <f t="shared" si="22"/>
        <v>0</v>
      </c>
      <c r="P92" t="s">
        <v>38</v>
      </c>
      <c r="R92" s="4">
        <f>STDEVA(R69,R74,R79)</f>
        <v>19.554306910950181</v>
      </c>
      <c r="S92" s="4"/>
      <c r="T92" s="4">
        <f t="shared" ref="T92:T94" si="29">STDEVA(T69,T74,T79)</f>
        <v>16.237897433170534</v>
      </c>
      <c r="U92" s="4"/>
      <c r="V92" s="3"/>
      <c r="W92" s="4"/>
      <c r="X92" s="4">
        <f t="shared" ref="X92:X94" si="30">STDEVA(X69,X74,X79)</f>
        <v>21.335950809956383</v>
      </c>
      <c r="Y92" s="4"/>
      <c r="Z92" s="4">
        <f t="shared" ref="Z92:Z94" si="31">STDEVA(Z69,Z74,Z79)</f>
        <v>36.504278277164964</v>
      </c>
    </row>
    <row r="93" spans="2:26" x14ac:dyDescent="0.25">
      <c r="O93" s="1">
        <f t="shared" si="22"/>
        <v>0</v>
      </c>
      <c r="P93" t="s">
        <v>38</v>
      </c>
      <c r="R93" s="4">
        <f t="shared" ref="R93:R94" si="32">STDEVA(R70,R75,R80)</f>
        <v>39.862905044798474</v>
      </c>
      <c r="S93" s="4"/>
      <c r="T93" s="4">
        <f t="shared" si="29"/>
        <v>17.064879476620071</v>
      </c>
      <c r="U93" s="4"/>
      <c r="V93" s="3"/>
      <c r="W93" s="4"/>
      <c r="X93" s="4">
        <f t="shared" si="30"/>
        <v>31.40267615672294</v>
      </c>
      <c r="Y93" s="4"/>
      <c r="Z93" s="4">
        <f>STDEVA(Z70,Z75,Z80)</f>
        <v>41.215402074191623</v>
      </c>
    </row>
    <row r="94" spans="2:26" x14ac:dyDescent="0.25">
      <c r="C94" t="s">
        <v>24</v>
      </c>
      <c r="D94">
        <v>1</v>
      </c>
      <c r="E94">
        <v>3420</v>
      </c>
      <c r="F94">
        <v>137.62899999999999</v>
      </c>
      <c r="G94">
        <v>44</v>
      </c>
      <c r="H94">
        <v>255</v>
      </c>
      <c r="I94" t="s">
        <v>72</v>
      </c>
      <c r="J94">
        <v>5</v>
      </c>
      <c r="K94">
        <v>3420</v>
      </c>
      <c r="L94">
        <v>68.817999999999998</v>
      </c>
      <c r="M94">
        <v>23</v>
      </c>
      <c r="N94">
        <v>102</v>
      </c>
      <c r="O94" s="1">
        <f t="shared" si="22"/>
        <v>68.810999999999993</v>
      </c>
      <c r="P94" t="s">
        <v>38</v>
      </c>
      <c r="R94" s="4">
        <f t="shared" si="32"/>
        <v>0</v>
      </c>
      <c r="S94" s="4"/>
      <c r="T94" s="4">
        <f t="shared" si="29"/>
        <v>0</v>
      </c>
      <c r="U94" s="4"/>
      <c r="V94" s="3"/>
      <c r="W94" s="4"/>
      <c r="X94" s="4">
        <f t="shared" si="30"/>
        <v>0</v>
      </c>
      <c r="Y94" s="4"/>
      <c r="Z94" s="4">
        <f t="shared" si="31"/>
        <v>0</v>
      </c>
    </row>
    <row r="95" spans="2:26" x14ac:dyDescent="0.25">
      <c r="C95" t="s">
        <v>25</v>
      </c>
      <c r="D95">
        <v>2</v>
      </c>
      <c r="E95">
        <v>3420</v>
      </c>
      <c r="F95">
        <v>131.017</v>
      </c>
      <c r="G95">
        <v>45</v>
      </c>
      <c r="H95">
        <v>255</v>
      </c>
      <c r="L95">
        <v>68.817999999999998</v>
      </c>
      <c r="O95" s="1">
        <f t="shared" si="22"/>
        <v>62.198999999999998</v>
      </c>
      <c r="V95" s="3"/>
    </row>
    <row r="96" spans="2:26" x14ac:dyDescent="0.25">
      <c r="C96" t="s">
        <v>26</v>
      </c>
      <c r="D96">
        <v>3</v>
      </c>
      <c r="E96">
        <v>3420</v>
      </c>
      <c r="F96">
        <v>119.252</v>
      </c>
      <c r="G96">
        <v>44</v>
      </c>
      <c r="H96">
        <v>237</v>
      </c>
      <c r="L96">
        <v>68.817999999999998</v>
      </c>
      <c r="O96" s="1">
        <f t="shared" si="22"/>
        <v>50.433999999999997</v>
      </c>
      <c r="P96" t="s">
        <v>39</v>
      </c>
      <c r="R96" s="1">
        <f>R91/SQRT(R86)</f>
        <v>9.7799252274781008</v>
      </c>
      <c r="S96" s="4"/>
      <c r="T96" s="1">
        <f>T91/SQRT(T86)</f>
        <v>22.963092738266432</v>
      </c>
      <c r="U96" s="4"/>
      <c r="V96" s="3"/>
      <c r="W96" s="4"/>
      <c r="X96" s="1">
        <f>X91/SQRT(X86)</f>
        <v>7.6575063933275</v>
      </c>
      <c r="Y96" s="4"/>
      <c r="Z96" s="1">
        <f>Z91/SQRT(Z86)</f>
        <v>3.0271959267548842</v>
      </c>
    </row>
    <row r="97" spans="3:30" x14ac:dyDescent="0.25">
      <c r="C97" t="s">
        <v>27</v>
      </c>
      <c r="D97">
        <v>4</v>
      </c>
      <c r="E97">
        <v>3420</v>
      </c>
      <c r="F97">
        <v>156.06399999999999</v>
      </c>
      <c r="G97">
        <v>44</v>
      </c>
      <c r="H97">
        <v>255</v>
      </c>
      <c r="L97">
        <v>68.817999999999998</v>
      </c>
      <c r="O97" s="1">
        <f t="shared" si="22"/>
        <v>87.245999999999995</v>
      </c>
      <c r="P97" t="s">
        <v>39</v>
      </c>
      <c r="R97" s="1">
        <f t="shared" ref="R97:Z99" si="33">R92/SQRT(R87)</f>
        <v>11.289684358853647</v>
      </c>
      <c r="S97" s="4"/>
      <c r="T97" s="1">
        <f t="shared" si="33"/>
        <v>9.3749544541145422</v>
      </c>
      <c r="U97" s="4"/>
      <c r="V97" s="3"/>
      <c r="W97" s="4"/>
      <c r="X97" s="1">
        <f t="shared" si="33"/>
        <v>12.318316943544932</v>
      </c>
      <c r="Y97" s="4"/>
      <c r="Z97" s="1">
        <f t="shared" si="33"/>
        <v>21.075754889894203</v>
      </c>
    </row>
    <row r="98" spans="3:30" x14ac:dyDescent="0.25">
      <c r="O98" s="1"/>
      <c r="P98" t="s">
        <v>39</v>
      </c>
      <c r="R98" s="1">
        <f>R93/SQRT(R88)</f>
        <v>23.014858958294891</v>
      </c>
      <c r="S98" s="4"/>
      <c r="T98" s="1">
        <f t="shared" ref="T98:Z98" si="34">T93/SQRT(T88)</f>
        <v>9.8524127595151185</v>
      </c>
      <c r="U98" s="4"/>
      <c r="V98" s="3"/>
      <c r="W98" s="4"/>
      <c r="X98" s="1">
        <f t="shared" si="34"/>
        <v>18.130343532358633</v>
      </c>
      <c r="Y98" s="4"/>
      <c r="Z98" s="1">
        <f t="shared" si="34"/>
        <v>23.795723482293194</v>
      </c>
    </row>
    <row r="99" spans="3:30" x14ac:dyDescent="0.25">
      <c r="O99" s="1"/>
      <c r="P99" t="s">
        <v>39</v>
      </c>
      <c r="R99" s="4">
        <f t="shared" si="33"/>
        <v>0</v>
      </c>
      <c r="S99" s="4"/>
      <c r="T99" s="4">
        <f t="shared" si="33"/>
        <v>0</v>
      </c>
      <c r="U99" s="4"/>
      <c r="V99" s="4"/>
      <c r="W99" s="4"/>
      <c r="X99" s="4">
        <f t="shared" si="33"/>
        <v>0</v>
      </c>
      <c r="Y99" s="4"/>
      <c r="Z99" s="4">
        <f t="shared" si="33"/>
        <v>0</v>
      </c>
    </row>
    <row r="100" spans="3:30" x14ac:dyDescent="0.25">
      <c r="O100" s="1"/>
    </row>
    <row r="101" spans="3:30" x14ac:dyDescent="0.25">
      <c r="O101" s="1"/>
    </row>
    <row r="102" spans="3:30" x14ac:dyDescent="0.25">
      <c r="O102" s="1"/>
      <c r="R102">
        <v>21.302820638405372</v>
      </c>
      <c r="S102">
        <v>100</v>
      </c>
      <c r="T102">
        <v>63.490681553173978</v>
      </c>
      <c r="U102">
        <v>100</v>
      </c>
      <c r="W102">
        <v>100</v>
      </c>
      <c r="X102">
        <v>16.899128261505794</v>
      </c>
      <c r="Y102">
        <v>100</v>
      </c>
      <c r="Z102">
        <v>25.082177749924412</v>
      </c>
      <c r="AA102">
        <v>100</v>
      </c>
    </row>
    <row r="103" spans="3:30" x14ac:dyDescent="0.25">
      <c r="O103" s="1"/>
      <c r="R103">
        <v>32.584585790465717</v>
      </c>
      <c r="S103">
        <v>100</v>
      </c>
      <c r="T103">
        <v>129.92371210322008</v>
      </c>
      <c r="U103">
        <v>100</v>
      </c>
      <c r="W103">
        <v>100</v>
      </c>
      <c r="X103">
        <v>20.867328377768729</v>
      </c>
      <c r="Y103">
        <v>100</v>
      </c>
      <c r="Z103">
        <v>24.535124873347108</v>
      </c>
      <c r="AA103">
        <v>100</v>
      </c>
    </row>
    <row r="104" spans="3:30" x14ac:dyDescent="0.25">
      <c r="O104" s="1"/>
      <c r="R104">
        <v>54.60891184162432</v>
      </c>
      <c r="S104">
        <v>100</v>
      </c>
      <c r="T104">
        <v>58.816274539230498</v>
      </c>
      <c r="U104">
        <v>100</v>
      </c>
      <c r="X104">
        <v>41.597247742729948</v>
      </c>
      <c r="Y104">
        <v>100</v>
      </c>
      <c r="Z104">
        <v>33.877873244818517</v>
      </c>
      <c r="AA104">
        <v>100</v>
      </c>
    </row>
    <row r="105" spans="3:30" x14ac:dyDescent="0.25">
      <c r="O105" s="1"/>
      <c r="P105" t="s">
        <v>58</v>
      </c>
      <c r="R105">
        <f>_xlfn.T.TEST(R102:R104,S102:S104,2,2)</f>
        <v>2.8457182540610635E-3</v>
      </c>
      <c r="T105">
        <f>_xlfn.T.TEST(T102:T104,U102:U104,2,2)</f>
        <v>0.52620534599291802</v>
      </c>
      <c r="X105">
        <f>_xlfn.T.TEST(X102:X104,Y102:Y104,2,2)</f>
        <v>6.5693846632511224E-4</v>
      </c>
      <c r="Z105">
        <f>_xlfn.T.TEST(Z102:Z104,AA102:AA104,2,2)</f>
        <v>1.8359080104639811E-5</v>
      </c>
    </row>
    <row r="106" spans="3:30" x14ac:dyDescent="0.25">
      <c r="C106" t="s">
        <v>29</v>
      </c>
      <c r="D106">
        <v>1</v>
      </c>
      <c r="E106">
        <v>2884</v>
      </c>
      <c r="F106">
        <v>36.463000000000001</v>
      </c>
      <c r="G106">
        <v>16</v>
      </c>
      <c r="H106">
        <v>77</v>
      </c>
      <c r="I106" t="s">
        <v>73</v>
      </c>
      <c r="J106">
        <v>5</v>
      </c>
      <c r="K106">
        <v>4050</v>
      </c>
      <c r="L106">
        <v>15.146000000000001</v>
      </c>
      <c r="M106">
        <v>9</v>
      </c>
      <c r="N106">
        <v>28</v>
      </c>
      <c r="O106" s="1">
        <f t="shared" si="22"/>
        <v>21.317</v>
      </c>
    </row>
    <row r="107" spans="3:30" x14ac:dyDescent="0.25">
      <c r="C107" t="s">
        <v>33</v>
      </c>
      <c r="D107">
        <v>2</v>
      </c>
      <c r="E107">
        <v>2884</v>
      </c>
      <c r="F107">
        <v>126.101</v>
      </c>
      <c r="G107">
        <v>18</v>
      </c>
      <c r="H107">
        <v>255</v>
      </c>
      <c r="L107">
        <v>15.146000000000001</v>
      </c>
      <c r="O107" s="1">
        <f t="shared" si="22"/>
        <v>110.955</v>
      </c>
      <c r="AB107" t="s">
        <v>67</v>
      </c>
    </row>
    <row r="108" spans="3:30" x14ac:dyDescent="0.25">
      <c r="C108" t="s">
        <v>30</v>
      </c>
      <c r="D108">
        <v>3</v>
      </c>
      <c r="E108">
        <v>2884</v>
      </c>
      <c r="F108">
        <v>131.27199999999999</v>
      </c>
      <c r="G108">
        <v>13</v>
      </c>
      <c r="H108">
        <v>255</v>
      </c>
      <c r="L108">
        <v>15.146000000000001</v>
      </c>
      <c r="O108" s="1">
        <f t="shared" si="22"/>
        <v>116.12599999999999</v>
      </c>
      <c r="R108">
        <v>40.117012338794687</v>
      </c>
      <c r="S108">
        <v>100</v>
      </c>
      <c r="X108">
        <v>77.155355871261889</v>
      </c>
      <c r="Y108">
        <v>100</v>
      </c>
      <c r="Z108">
        <v>74.373322734011666</v>
      </c>
      <c r="AA108">
        <v>100</v>
      </c>
      <c r="AC108">
        <v>64.823299561054256</v>
      </c>
      <c r="AD108">
        <v>100</v>
      </c>
    </row>
    <row r="109" spans="3:30" x14ac:dyDescent="0.25">
      <c r="C109" t="s">
        <v>31</v>
      </c>
      <c r="D109">
        <v>4</v>
      </c>
      <c r="E109">
        <v>4050</v>
      </c>
      <c r="F109">
        <v>105.739</v>
      </c>
      <c r="G109">
        <v>13</v>
      </c>
      <c r="H109">
        <v>255</v>
      </c>
      <c r="L109">
        <v>15.146000000000001</v>
      </c>
      <c r="O109" s="1">
        <f t="shared" si="22"/>
        <v>90.593000000000004</v>
      </c>
      <c r="R109">
        <v>67.829736440403266</v>
      </c>
      <c r="S109">
        <v>100</v>
      </c>
      <c r="X109">
        <v>80.204835492808996</v>
      </c>
      <c r="Y109">
        <v>100</v>
      </c>
      <c r="Z109">
        <v>111.86908491226446</v>
      </c>
      <c r="AA109">
        <v>100</v>
      </c>
      <c r="AC109">
        <v>71.870630376049675</v>
      </c>
      <c r="AD109">
        <v>100</v>
      </c>
    </row>
    <row r="110" spans="3:30" x14ac:dyDescent="0.25">
      <c r="O110" s="1">
        <f t="shared" si="22"/>
        <v>0</v>
      </c>
      <c r="R110">
        <v>77.871417164144219</v>
      </c>
      <c r="S110">
        <v>100</v>
      </c>
      <c r="X110">
        <v>41.81963045948347</v>
      </c>
      <c r="Y110">
        <v>100</v>
      </c>
      <c r="Z110">
        <v>38.869587611139117</v>
      </c>
      <c r="AA110">
        <v>100</v>
      </c>
      <c r="AC110">
        <v>53.666870658872647</v>
      </c>
      <c r="AD110">
        <v>100</v>
      </c>
    </row>
    <row r="111" spans="3:30" x14ac:dyDescent="0.25">
      <c r="O111" s="1">
        <f t="shared" si="22"/>
        <v>0</v>
      </c>
      <c r="R111">
        <f>_xlfn.T.TEST(R108:R110,S108:S110,2,2)</f>
        <v>2.8010682507268379E-2</v>
      </c>
      <c r="X111">
        <f>_xlfn.T.TEST(X108:X110,Y108:Y110,2,2)</f>
        <v>5.2540860429602813E-2</v>
      </c>
      <c r="Z111">
        <f t="shared" ref="Z111" si="35">_xlfn.T.TEST(Z108:Z110,AA108:AA110,2,2)</f>
        <v>0.30181333291929896</v>
      </c>
    </row>
    <row r="112" spans="3:30" x14ac:dyDescent="0.25">
      <c r="C112" t="s">
        <v>32</v>
      </c>
      <c r="D112">
        <v>1</v>
      </c>
      <c r="E112">
        <v>4440</v>
      </c>
      <c r="F112">
        <v>34.432000000000002</v>
      </c>
      <c r="G112">
        <v>12</v>
      </c>
      <c r="H112">
        <v>67</v>
      </c>
      <c r="I112" t="s">
        <v>74</v>
      </c>
      <c r="J112">
        <v>5</v>
      </c>
      <c r="K112">
        <v>4921</v>
      </c>
      <c r="L112">
        <v>11.872</v>
      </c>
      <c r="M112">
        <v>24</v>
      </c>
      <c r="N112">
        <v>77</v>
      </c>
      <c r="O112" s="1">
        <f t="shared" si="22"/>
        <v>22.560000000000002</v>
      </c>
    </row>
    <row r="113" spans="2:18" x14ac:dyDescent="0.25">
      <c r="C113" t="s">
        <v>34</v>
      </c>
      <c r="D113">
        <v>2</v>
      </c>
      <c r="E113">
        <v>4440</v>
      </c>
      <c r="F113">
        <v>151.17099999999999</v>
      </c>
      <c r="G113">
        <v>14</v>
      </c>
      <c r="H113">
        <v>192</v>
      </c>
      <c r="L113">
        <v>11.872</v>
      </c>
      <c r="O113" s="1">
        <f t="shared" si="22"/>
        <v>139.29899999999998</v>
      </c>
    </row>
    <row r="114" spans="2:18" x14ac:dyDescent="0.25">
      <c r="C114" t="s">
        <v>35</v>
      </c>
      <c r="D114">
        <v>3</v>
      </c>
      <c r="E114">
        <v>4440</v>
      </c>
      <c r="F114">
        <v>168.45599999999999</v>
      </c>
      <c r="G114">
        <v>14</v>
      </c>
      <c r="H114">
        <v>208</v>
      </c>
      <c r="L114">
        <v>11.872</v>
      </c>
      <c r="O114" s="1">
        <f t="shared" si="22"/>
        <v>156.584</v>
      </c>
    </row>
    <row r="115" spans="2:18" x14ac:dyDescent="0.25">
      <c r="C115" t="s">
        <v>36</v>
      </c>
      <c r="D115">
        <v>4</v>
      </c>
      <c r="E115">
        <v>4440</v>
      </c>
      <c r="F115">
        <v>204.76900000000001</v>
      </c>
      <c r="G115">
        <v>59</v>
      </c>
      <c r="H115">
        <v>255</v>
      </c>
      <c r="L115">
        <v>11.872</v>
      </c>
      <c r="O115" s="1">
        <f t="shared" si="22"/>
        <v>192.89699999999999</v>
      </c>
    </row>
    <row r="116" spans="2:18" x14ac:dyDescent="0.25">
      <c r="O116" s="1"/>
    </row>
    <row r="117" spans="2:18" x14ac:dyDescent="0.25">
      <c r="O117" s="1"/>
    </row>
    <row r="118" spans="2:18" x14ac:dyDescent="0.25">
      <c r="B118" t="s">
        <v>83</v>
      </c>
      <c r="O118" s="1"/>
    </row>
    <row r="119" spans="2:18" x14ac:dyDescent="0.25">
      <c r="C119" t="s">
        <v>100</v>
      </c>
      <c r="D119">
        <v>1</v>
      </c>
      <c r="E119">
        <v>2619</v>
      </c>
      <c r="F119">
        <v>78.090999999999994</v>
      </c>
      <c r="G119">
        <v>1</v>
      </c>
      <c r="H119">
        <v>255</v>
      </c>
      <c r="I119" t="s">
        <v>87</v>
      </c>
      <c r="J119">
        <v>5</v>
      </c>
      <c r="K119">
        <v>2619</v>
      </c>
      <c r="L119">
        <v>2.9660000000000002</v>
      </c>
      <c r="M119">
        <v>1</v>
      </c>
      <c r="N119">
        <v>4</v>
      </c>
      <c r="O119" s="1">
        <f>F119-L119</f>
        <v>75.125</v>
      </c>
    </row>
    <row r="120" spans="2:18" x14ac:dyDescent="0.25">
      <c r="C120" t="s">
        <v>101</v>
      </c>
      <c r="D120">
        <v>2</v>
      </c>
      <c r="E120">
        <v>2619</v>
      </c>
      <c r="F120">
        <v>81.698999999999998</v>
      </c>
      <c r="G120">
        <v>2</v>
      </c>
      <c r="H120">
        <v>255</v>
      </c>
      <c r="L120">
        <v>2.9660000000000002</v>
      </c>
      <c r="O120" s="1">
        <f t="shared" ref="O120:O122" si="36">F120-L120</f>
        <v>78.733000000000004</v>
      </c>
    </row>
    <row r="121" spans="2:18" x14ac:dyDescent="0.25">
      <c r="C121" t="s">
        <v>102</v>
      </c>
      <c r="D121">
        <v>3</v>
      </c>
      <c r="E121">
        <v>2619</v>
      </c>
      <c r="F121">
        <v>54.344000000000001</v>
      </c>
      <c r="G121">
        <v>3</v>
      </c>
      <c r="H121">
        <v>255</v>
      </c>
      <c r="L121">
        <v>2.9660000000000002</v>
      </c>
      <c r="O121" s="1">
        <f t="shared" si="36"/>
        <v>51.378</v>
      </c>
    </row>
    <row r="122" spans="2:18" x14ac:dyDescent="0.25">
      <c r="C122" t="s">
        <v>103</v>
      </c>
      <c r="D122">
        <v>4</v>
      </c>
      <c r="E122">
        <v>2619</v>
      </c>
      <c r="F122">
        <v>51.537999999999997</v>
      </c>
      <c r="G122">
        <v>2</v>
      </c>
      <c r="H122">
        <v>255</v>
      </c>
      <c r="L122">
        <v>2.9660000000000002</v>
      </c>
      <c r="O122" s="1">
        <f t="shared" si="36"/>
        <v>48.571999999999996</v>
      </c>
      <c r="R122">
        <f>O185/O180</f>
        <v>0.15259697130712008</v>
      </c>
    </row>
    <row r="123" spans="2:18" x14ac:dyDescent="0.25">
      <c r="O123" s="1"/>
      <c r="R123">
        <f>O186/O181</f>
        <v>0.17590525613892671</v>
      </c>
    </row>
    <row r="124" spans="2:18" x14ac:dyDescent="0.25">
      <c r="O124" s="1"/>
      <c r="R124">
        <f>O187/O182</f>
        <v>0.14671622172868604</v>
      </c>
    </row>
    <row r="125" spans="2:18" x14ac:dyDescent="0.25">
      <c r="C125" t="s">
        <v>20</v>
      </c>
      <c r="D125">
        <v>1</v>
      </c>
      <c r="E125">
        <v>3045</v>
      </c>
      <c r="F125">
        <v>97.39</v>
      </c>
      <c r="G125">
        <v>65</v>
      </c>
      <c r="H125">
        <v>161</v>
      </c>
      <c r="I125" t="s">
        <v>71</v>
      </c>
      <c r="J125">
        <v>7</v>
      </c>
      <c r="K125">
        <v>3045</v>
      </c>
      <c r="L125">
        <v>37.094999999999999</v>
      </c>
      <c r="M125">
        <v>65</v>
      </c>
      <c r="N125">
        <v>114</v>
      </c>
      <c r="O125" s="1">
        <f>F125-L125</f>
        <v>60.295000000000002</v>
      </c>
      <c r="R125">
        <f>O188/O183</f>
        <v>0.11886092538705881</v>
      </c>
    </row>
    <row r="126" spans="2:18" x14ac:dyDescent="0.25">
      <c r="C126" t="s">
        <v>21</v>
      </c>
      <c r="D126">
        <v>2</v>
      </c>
      <c r="E126">
        <v>3045</v>
      </c>
      <c r="F126">
        <v>127.20399999999999</v>
      </c>
      <c r="G126">
        <v>66</v>
      </c>
      <c r="H126">
        <v>255</v>
      </c>
      <c r="L126">
        <v>37.094999999999999</v>
      </c>
      <c r="O126" s="1">
        <f t="shared" ref="O126:O128" si="37">F126-L126</f>
        <v>90.108999999999995</v>
      </c>
    </row>
    <row r="127" spans="2:18" x14ac:dyDescent="0.25">
      <c r="C127" t="s">
        <v>22</v>
      </c>
      <c r="D127">
        <v>3</v>
      </c>
      <c r="E127">
        <v>3045</v>
      </c>
      <c r="F127">
        <v>129.96100000000001</v>
      </c>
      <c r="G127">
        <v>75</v>
      </c>
      <c r="H127">
        <v>255</v>
      </c>
      <c r="L127">
        <v>37.094999999999999</v>
      </c>
      <c r="O127" s="1">
        <f t="shared" si="37"/>
        <v>92.866000000000014</v>
      </c>
    </row>
    <row r="128" spans="2:18" x14ac:dyDescent="0.25">
      <c r="C128" t="s">
        <v>23</v>
      </c>
      <c r="D128">
        <v>4</v>
      </c>
      <c r="E128">
        <v>3045</v>
      </c>
      <c r="F128">
        <v>137.82400000000001</v>
      </c>
      <c r="G128">
        <v>75</v>
      </c>
      <c r="H128">
        <v>255</v>
      </c>
      <c r="L128">
        <v>37.094999999999999</v>
      </c>
      <c r="O128" s="1">
        <f t="shared" si="37"/>
        <v>100.72900000000001</v>
      </c>
    </row>
    <row r="129" spans="3:18" x14ac:dyDescent="0.25">
      <c r="O129" s="1"/>
    </row>
    <row r="130" spans="3:18" x14ac:dyDescent="0.25">
      <c r="O130" s="1"/>
    </row>
    <row r="131" spans="3:18" x14ac:dyDescent="0.25">
      <c r="C131" t="s">
        <v>24</v>
      </c>
      <c r="D131">
        <v>1</v>
      </c>
      <c r="E131">
        <v>2937</v>
      </c>
      <c r="F131">
        <v>74.512</v>
      </c>
      <c r="G131">
        <v>26</v>
      </c>
      <c r="H131">
        <v>255</v>
      </c>
      <c r="I131" t="s">
        <v>72</v>
      </c>
      <c r="J131">
        <v>5</v>
      </c>
      <c r="K131">
        <v>2937</v>
      </c>
      <c r="L131">
        <v>40.680999999999997</v>
      </c>
      <c r="M131">
        <v>26</v>
      </c>
      <c r="N131">
        <v>61</v>
      </c>
      <c r="O131" s="1">
        <f>F131-L131</f>
        <v>33.831000000000003</v>
      </c>
    </row>
    <row r="132" spans="3:18" x14ac:dyDescent="0.25">
      <c r="C132" t="s">
        <v>25</v>
      </c>
      <c r="D132">
        <v>2</v>
      </c>
      <c r="E132">
        <v>2937</v>
      </c>
      <c r="F132">
        <v>81.361000000000004</v>
      </c>
      <c r="G132">
        <v>25</v>
      </c>
      <c r="H132">
        <v>255</v>
      </c>
      <c r="L132">
        <v>40.680999999999997</v>
      </c>
      <c r="O132" s="1">
        <f t="shared" ref="O132:O134" si="38">F132-L132</f>
        <v>40.680000000000007</v>
      </c>
      <c r="R132">
        <f>O165/O160</f>
        <v>0.23625956738768716</v>
      </c>
    </row>
    <row r="133" spans="3:18" x14ac:dyDescent="0.25">
      <c r="C133" t="s">
        <v>26</v>
      </c>
      <c r="D133">
        <v>3</v>
      </c>
      <c r="E133">
        <v>2937</v>
      </c>
      <c r="F133">
        <v>77.332999999999998</v>
      </c>
      <c r="G133">
        <v>25</v>
      </c>
      <c r="H133">
        <v>255</v>
      </c>
      <c r="L133">
        <v>40.680999999999997</v>
      </c>
      <c r="O133" s="1">
        <f t="shared" si="38"/>
        <v>36.652000000000001</v>
      </c>
      <c r="R133">
        <f t="shared" ref="R133:R135" si="39">O166/O161</f>
        <v>0.24624998412355678</v>
      </c>
    </row>
    <row r="134" spans="3:18" x14ac:dyDescent="0.25">
      <c r="C134" t="s">
        <v>27</v>
      </c>
      <c r="D134">
        <v>4</v>
      </c>
      <c r="E134">
        <v>2937</v>
      </c>
      <c r="F134">
        <v>67.438999999999993</v>
      </c>
      <c r="G134">
        <v>25</v>
      </c>
      <c r="H134">
        <v>204</v>
      </c>
      <c r="L134">
        <v>40.680999999999997</v>
      </c>
      <c r="O134" s="1">
        <f t="shared" si="38"/>
        <v>26.757999999999996</v>
      </c>
      <c r="R134">
        <f t="shared" si="39"/>
        <v>0.43843668496243526</v>
      </c>
    </row>
    <row r="135" spans="3:18" x14ac:dyDescent="0.25">
      <c r="O135" s="1"/>
      <c r="R135">
        <f t="shared" si="39"/>
        <v>0.47133455071140534</v>
      </c>
    </row>
    <row r="136" spans="3:18" x14ac:dyDescent="0.25">
      <c r="O136" s="1"/>
    </row>
    <row r="137" spans="3:18" x14ac:dyDescent="0.25">
      <c r="O137" s="1"/>
    </row>
    <row r="138" spans="3:18" x14ac:dyDescent="0.25">
      <c r="O138" s="1"/>
    </row>
    <row r="139" spans="3:18" x14ac:dyDescent="0.25">
      <c r="O139" s="1"/>
    </row>
    <row r="140" spans="3:18" x14ac:dyDescent="0.25">
      <c r="O140" s="1"/>
    </row>
    <row r="141" spans="3:18" x14ac:dyDescent="0.25">
      <c r="O141" s="1"/>
    </row>
    <row r="142" spans="3:18" x14ac:dyDescent="0.25">
      <c r="O142" s="1"/>
      <c r="R142">
        <f>O175/O170</f>
        <v>0.23631774707757705</v>
      </c>
    </row>
    <row r="143" spans="3:18" x14ac:dyDescent="0.25">
      <c r="C143" t="s">
        <v>29</v>
      </c>
      <c r="D143">
        <v>1</v>
      </c>
      <c r="E143">
        <v>8195</v>
      </c>
      <c r="F143">
        <v>71.260000000000005</v>
      </c>
      <c r="G143">
        <v>19</v>
      </c>
      <c r="H143">
        <v>255</v>
      </c>
      <c r="I143" t="s">
        <v>73</v>
      </c>
      <c r="J143">
        <v>5</v>
      </c>
      <c r="K143">
        <v>5952</v>
      </c>
      <c r="L143">
        <v>25.11</v>
      </c>
      <c r="M143">
        <v>16</v>
      </c>
      <c r="N143">
        <v>47</v>
      </c>
      <c r="O143" s="1">
        <f>F143-L143</f>
        <v>46.150000000000006</v>
      </c>
      <c r="R143">
        <f>O176/O171</f>
        <v>0.27225813933261822</v>
      </c>
    </row>
    <row r="144" spans="3:18" x14ac:dyDescent="0.25">
      <c r="C144" t="s">
        <v>33</v>
      </c>
      <c r="D144">
        <v>2</v>
      </c>
      <c r="E144">
        <v>5952</v>
      </c>
      <c r="F144">
        <v>73.734999999999999</v>
      </c>
      <c r="G144">
        <v>20</v>
      </c>
      <c r="H144">
        <v>230</v>
      </c>
      <c r="L144">
        <v>25.11</v>
      </c>
      <c r="O144" s="1">
        <f t="shared" ref="O144:O146" si="40">F144-L144</f>
        <v>48.625</v>
      </c>
      <c r="R144">
        <f>O177/O172</f>
        <v>0.18801840184924989</v>
      </c>
    </row>
    <row r="145" spans="2:18" x14ac:dyDescent="0.25">
      <c r="C145" t="s">
        <v>30</v>
      </c>
      <c r="D145">
        <v>3</v>
      </c>
      <c r="E145">
        <v>5952</v>
      </c>
      <c r="F145">
        <v>127.815</v>
      </c>
      <c r="G145">
        <v>26</v>
      </c>
      <c r="H145">
        <v>255</v>
      </c>
      <c r="L145">
        <v>25.11</v>
      </c>
      <c r="O145" s="1">
        <f t="shared" si="40"/>
        <v>102.705</v>
      </c>
      <c r="R145">
        <f t="shared" ref="R145" si="41">O178/O173</f>
        <v>0.23320153712876787</v>
      </c>
    </row>
    <row r="146" spans="2:18" x14ac:dyDescent="0.25">
      <c r="C146" t="s">
        <v>31</v>
      </c>
      <c r="D146">
        <v>4</v>
      </c>
      <c r="E146">
        <v>5952</v>
      </c>
      <c r="F146">
        <v>134.47499999999999</v>
      </c>
      <c r="G146">
        <v>23</v>
      </c>
      <c r="H146">
        <v>255</v>
      </c>
      <c r="L146">
        <v>25.11</v>
      </c>
      <c r="O146" s="1">
        <f t="shared" si="40"/>
        <v>109.36499999999999</v>
      </c>
    </row>
    <row r="147" spans="2:18" x14ac:dyDescent="0.25">
      <c r="O147" s="1"/>
    </row>
    <row r="148" spans="2:18" x14ac:dyDescent="0.25">
      <c r="O148" s="1"/>
    </row>
    <row r="149" spans="2:18" x14ac:dyDescent="0.25">
      <c r="C149" t="s">
        <v>32</v>
      </c>
      <c r="D149">
        <v>1</v>
      </c>
      <c r="E149">
        <v>1870</v>
      </c>
      <c r="F149">
        <v>20.933</v>
      </c>
      <c r="G149">
        <v>8</v>
      </c>
      <c r="H149">
        <v>40</v>
      </c>
      <c r="I149" t="s">
        <v>74</v>
      </c>
      <c r="J149">
        <v>5</v>
      </c>
      <c r="K149">
        <v>1870</v>
      </c>
      <c r="L149">
        <v>10.952</v>
      </c>
      <c r="M149">
        <v>6</v>
      </c>
      <c r="N149">
        <v>16</v>
      </c>
      <c r="O149" s="1">
        <f>F149-L149</f>
        <v>9.9809999999999999</v>
      </c>
    </row>
    <row r="150" spans="2:18" x14ac:dyDescent="0.25">
      <c r="C150" t="s">
        <v>34</v>
      </c>
      <c r="D150">
        <v>2</v>
      </c>
      <c r="E150">
        <v>1870</v>
      </c>
      <c r="F150">
        <v>24.992000000000001</v>
      </c>
      <c r="G150">
        <v>10</v>
      </c>
      <c r="H150">
        <v>50</v>
      </c>
      <c r="L150">
        <v>10.952</v>
      </c>
      <c r="O150" s="1">
        <f t="shared" ref="O150:O152" si="42">F150-L150</f>
        <v>14.040000000000001</v>
      </c>
    </row>
    <row r="151" spans="2:18" x14ac:dyDescent="0.25">
      <c r="C151" t="s">
        <v>35</v>
      </c>
      <c r="D151">
        <v>3</v>
      </c>
      <c r="E151">
        <v>1870</v>
      </c>
      <c r="F151">
        <v>23.306000000000001</v>
      </c>
      <c r="G151">
        <v>11</v>
      </c>
      <c r="H151">
        <v>60</v>
      </c>
      <c r="L151">
        <v>10.952</v>
      </c>
      <c r="O151" s="1">
        <f t="shared" si="42"/>
        <v>12.354000000000001</v>
      </c>
    </row>
    <row r="152" spans="2:18" x14ac:dyDescent="0.25">
      <c r="C152" t="s">
        <v>36</v>
      </c>
      <c r="D152">
        <v>4</v>
      </c>
      <c r="E152">
        <v>1870</v>
      </c>
      <c r="F152">
        <v>23.606000000000002</v>
      </c>
      <c r="G152">
        <v>13</v>
      </c>
      <c r="H152">
        <v>61</v>
      </c>
      <c r="L152">
        <v>10.952</v>
      </c>
      <c r="O152" s="1">
        <f t="shared" si="42"/>
        <v>12.654000000000002</v>
      </c>
    </row>
    <row r="153" spans="2:18" x14ac:dyDescent="0.25">
      <c r="O153" s="1"/>
    </row>
    <row r="154" spans="2:18" x14ac:dyDescent="0.25">
      <c r="O154" s="1"/>
    </row>
    <row r="155" spans="2:18" x14ac:dyDescent="0.25">
      <c r="O155" s="1"/>
    </row>
    <row r="156" spans="2:18" x14ac:dyDescent="0.25">
      <c r="O156" s="1"/>
    </row>
    <row r="157" spans="2:18" x14ac:dyDescent="0.25">
      <c r="O157" s="1"/>
    </row>
    <row r="158" spans="2:18" x14ac:dyDescent="0.25">
      <c r="B158" t="s">
        <v>84</v>
      </c>
      <c r="O158" s="1"/>
    </row>
    <row r="159" spans="2:18" x14ac:dyDescent="0.25">
      <c r="O159" s="1"/>
    </row>
    <row r="160" spans="2:18" x14ac:dyDescent="0.25">
      <c r="B160" t="s">
        <v>54</v>
      </c>
      <c r="C160" t="s">
        <v>86</v>
      </c>
      <c r="D160">
        <v>1</v>
      </c>
      <c r="E160">
        <v>2619</v>
      </c>
      <c r="F160">
        <v>78.090999999999994</v>
      </c>
      <c r="G160">
        <v>1</v>
      </c>
      <c r="H160">
        <v>255</v>
      </c>
      <c r="I160" t="s">
        <v>87</v>
      </c>
      <c r="J160">
        <v>5</v>
      </c>
      <c r="K160">
        <v>2619</v>
      </c>
      <c r="L160">
        <v>2.9660000000000002</v>
      </c>
      <c r="M160">
        <v>1</v>
      </c>
      <c r="N160">
        <v>4</v>
      </c>
      <c r="O160" s="1">
        <f>F160-L160</f>
        <v>75.125</v>
      </c>
    </row>
    <row r="161" spans="2:20" x14ac:dyDescent="0.25">
      <c r="C161" t="s">
        <v>90</v>
      </c>
      <c r="D161">
        <v>2</v>
      </c>
      <c r="E161">
        <v>2619</v>
      </c>
      <c r="F161">
        <v>81.698999999999998</v>
      </c>
      <c r="G161">
        <v>2</v>
      </c>
      <c r="H161">
        <v>255</v>
      </c>
      <c r="L161">
        <v>2.9660000000000002</v>
      </c>
      <c r="O161" s="1">
        <f t="shared" ref="O161:O163" si="43">F161-L161</f>
        <v>78.733000000000004</v>
      </c>
      <c r="P161" t="s">
        <v>80</v>
      </c>
      <c r="R161">
        <f>AVERAGE(R122,R132,R142)</f>
        <v>0.20839142859079476</v>
      </c>
      <c r="T161" s="3"/>
    </row>
    <row r="162" spans="2:20" x14ac:dyDescent="0.25">
      <c r="C162" t="s">
        <v>94</v>
      </c>
      <c r="D162">
        <v>3</v>
      </c>
      <c r="E162">
        <v>2619</v>
      </c>
      <c r="F162">
        <v>54.344000000000001</v>
      </c>
      <c r="G162">
        <v>3</v>
      </c>
      <c r="H162">
        <v>255</v>
      </c>
      <c r="L162">
        <v>2.9660000000000002</v>
      </c>
      <c r="O162" s="1">
        <f t="shared" si="43"/>
        <v>51.378</v>
      </c>
      <c r="P162" t="s">
        <v>80</v>
      </c>
      <c r="R162">
        <f>AVERAGE(R123,R133,R143)</f>
        <v>0.23147112653170057</v>
      </c>
      <c r="T162" s="3"/>
    </row>
    <row r="163" spans="2:20" x14ac:dyDescent="0.25">
      <c r="C163" t="s">
        <v>108</v>
      </c>
      <c r="D163">
        <v>4</v>
      </c>
      <c r="E163">
        <v>2619</v>
      </c>
      <c r="F163">
        <v>55.537999999999997</v>
      </c>
      <c r="G163">
        <v>2</v>
      </c>
      <c r="H163">
        <v>255</v>
      </c>
      <c r="L163">
        <v>2.9660000000000002</v>
      </c>
      <c r="O163" s="1">
        <f t="shared" si="43"/>
        <v>52.571999999999996</v>
      </c>
      <c r="P163" t="s">
        <v>80</v>
      </c>
      <c r="R163">
        <f>AVERAGE(R124,R134,R144)</f>
        <v>0.25772376951345705</v>
      </c>
      <c r="T163" s="3"/>
    </row>
    <row r="164" spans="2:20" x14ac:dyDescent="0.25">
      <c r="O164" s="1"/>
      <c r="P164" t="s">
        <v>80</v>
      </c>
      <c r="R164">
        <f>AVERAGE(R125,R135,R145)</f>
        <v>0.27446567107574399</v>
      </c>
      <c r="T164" s="3"/>
    </row>
    <row r="165" spans="2:20" x14ac:dyDescent="0.25">
      <c r="C165" t="s">
        <v>63</v>
      </c>
      <c r="D165">
        <v>1</v>
      </c>
      <c r="E165">
        <v>2580</v>
      </c>
      <c r="F165">
        <v>23.157</v>
      </c>
      <c r="G165">
        <v>2</v>
      </c>
      <c r="H165">
        <v>65</v>
      </c>
      <c r="J165">
        <v>5</v>
      </c>
      <c r="K165">
        <v>2580</v>
      </c>
      <c r="L165">
        <v>5.4080000000000004</v>
      </c>
      <c r="M165">
        <v>2</v>
      </c>
      <c r="N165">
        <v>10</v>
      </c>
      <c r="O165" s="1">
        <f>F165-L165</f>
        <v>17.748999999999999</v>
      </c>
    </row>
    <row r="166" spans="2:20" x14ac:dyDescent="0.25">
      <c r="C166" t="s">
        <v>64</v>
      </c>
      <c r="D166">
        <v>2</v>
      </c>
      <c r="E166">
        <v>2580</v>
      </c>
      <c r="F166">
        <v>24.795999999999999</v>
      </c>
      <c r="G166">
        <v>2</v>
      </c>
      <c r="H166">
        <v>64</v>
      </c>
      <c r="L166">
        <v>5.4080000000000004</v>
      </c>
      <c r="O166" s="1">
        <f>F166-L166</f>
        <v>19.387999999999998</v>
      </c>
      <c r="Q166" t="s">
        <v>59</v>
      </c>
      <c r="R166">
        <f>R122/R164*100</f>
        <v>55.597835135093476</v>
      </c>
    </row>
    <row r="167" spans="2:20" x14ac:dyDescent="0.25">
      <c r="C167" t="s">
        <v>65</v>
      </c>
      <c r="D167">
        <v>3</v>
      </c>
      <c r="E167">
        <v>2580</v>
      </c>
      <c r="F167">
        <v>27.934000000000001</v>
      </c>
      <c r="G167">
        <v>3</v>
      </c>
      <c r="H167">
        <v>69</v>
      </c>
      <c r="L167">
        <v>5.4080000000000004</v>
      </c>
      <c r="O167" s="1">
        <f>F167-L167</f>
        <v>22.526</v>
      </c>
      <c r="Q167" t="s">
        <v>60</v>
      </c>
      <c r="R167">
        <f>R123/R164*100</f>
        <v>64.090075618375735</v>
      </c>
    </row>
    <row r="168" spans="2:20" x14ac:dyDescent="0.25">
      <c r="C168" t="s">
        <v>66</v>
      </c>
      <c r="D168">
        <v>4</v>
      </c>
      <c r="E168">
        <v>2580</v>
      </c>
      <c r="F168">
        <v>30.187000000000001</v>
      </c>
      <c r="G168">
        <v>3</v>
      </c>
      <c r="H168">
        <v>88</v>
      </c>
      <c r="L168">
        <v>5.4080000000000004</v>
      </c>
      <c r="O168" s="1">
        <f>F168-L168</f>
        <v>24.779</v>
      </c>
      <c r="Q168" t="s">
        <v>19</v>
      </c>
      <c r="R168">
        <f>R124/R164*100</f>
        <v>53.455217606502394</v>
      </c>
    </row>
    <row r="169" spans="2:20" x14ac:dyDescent="0.25">
      <c r="O169" s="1"/>
      <c r="Q169" t="s">
        <v>61</v>
      </c>
      <c r="R169">
        <v>100</v>
      </c>
    </row>
    <row r="170" spans="2:20" x14ac:dyDescent="0.25">
      <c r="B170" t="s">
        <v>55</v>
      </c>
      <c r="C170" t="s">
        <v>86</v>
      </c>
      <c r="D170">
        <v>1</v>
      </c>
      <c r="E170">
        <v>3689</v>
      </c>
      <c r="F170">
        <v>61.908999999999999</v>
      </c>
      <c r="G170">
        <v>1</v>
      </c>
      <c r="H170">
        <v>227</v>
      </c>
      <c r="J170">
        <v>5</v>
      </c>
      <c r="K170">
        <v>3689</v>
      </c>
      <c r="L170">
        <v>1.6850000000000001</v>
      </c>
      <c r="M170">
        <v>0</v>
      </c>
      <c r="N170">
        <v>3</v>
      </c>
      <c r="O170" s="1">
        <f t="shared" ref="O170:O172" si="44">F170-L170</f>
        <v>60.223999999999997</v>
      </c>
    </row>
    <row r="171" spans="2:20" x14ac:dyDescent="0.25">
      <c r="C171" t="s">
        <v>90</v>
      </c>
      <c r="D171">
        <v>2</v>
      </c>
      <c r="E171">
        <v>3689</v>
      </c>
      <c r="F171">
        <v>70.671000000000006</v>
      </c>
      <c r="G171">
        <v>2</v>
      </c>
      <c r="H171">
        <v>255</v>
      </c>
      <c r="L171">
        <v>1.6850000000000001</v>
      </c>
      <c r="O171" s="1">
        <f t="shared" si="44"/>
        <v>68.986000000000004</v>
      </c>
      <c r="Q171" t="s">
        <v>59</v>
      </c>
      <c r="R171">
        <f>R132/R164*100</f>
        <v>86.079824286107851</v>
      </c>
    </row>
    <row r="172" spans="2:20" x14ac:dyDescent="0.25">
      <c r="C172" t="s">
        <v>94</v>
      </c>
      <c r="D172">
        <v>3</v>
      </c>
      <c r="E172">
        <v>3689</v>
      </c>
      <c r="F172">
        <v>89.936999999999998</v>
      </c>
      <c r="G172">
        <v>2</v>
      </c>
      <c r="H172">
        <v>255</v>
      </c>
      <c r="L172">
        <v>1.6850000000000001</v>
      </c>
      <c r="O172" s="1">
        <f t="shared" si="44"/>
        <v>88.251999999999995</v>
      </c>
      <c r="Q172" t="s">
        <v>60</v>
      </c>
      <c r="R172">
        <f>R133/R164*100</f>
        <v>89.719775576450672</v>
      </c>
    </row>
    <row r="173" spans="2:20" x14ac:dyDescent="0.25">
      <c r="C173" t="s">
        <v>108</v>
      </c>
      <c r="D173">
        <v>4</v>
      </c>
      <c r="E173">
        <v>3689</v>
      </c>
      <c r="F173">
        <v>91.722999999999999</v>
      </c>
      <c r="G173">
        <v>3</v>
      </c>
      <c r="H173">
        <v>255</v>
      </c>
      <c r="L173">
        <v>1.6850000000000001</v>
      </c>
      <c r="O173" s="1">
        <f>F173-L173</f>
        <v>90.037999999999997</v>
      </c>
      <c r="Q173" t="s">
        <v>19</v>
      </c>
      <c r="R173">
        <f>R134/R164*100</f>
        <v>159.7419026007957</v>
      </c>
    </row>
    <row r="174" spans="2:20" x14ac:dyDescent="0.25">
      <c r="O174" s="1"/>
      <c r="Q174" t="s">
        <v>61</v>
      </c>
      <c r="R174">
        <v>100</v>
      </c>
    </row>
    <row r="175" spans="2:20" x14ac:dyDescent="0.25">
      <c r="C175" t="s">
        <v>63</v>
      </c>
      <c r="D175">
        <v>1</v>
      </c>
      <c r="E175">
        <v>2580</v>
      </c>
      <c r="F175">
        <v>19.64</v>
      </c>
      <c r="G175">
        <v>2</v>
      </c>
      <c r="H175">
        <v>59</v>
      </c>
      <c r="J175">
        <v>5</v>
      </c>
      <c r="K175">
        <v>2580</v>
      </c>
      <c r="L175">
        <v>5.4080000000000004</v>
      </c>
      <c r="M175">
        <v>2</v>
      </c>
      <c r="N175">
        <v>10</v>
      </c>
      <c r="O175" s="1">
        <f>F175-L175</f>
        <v>14.231999999999999</v>
      </c>
    </row>
    <row r="176" spans="2:20" x14ac:dyDescent="0.25">
      <c r="C176" t="s">
        <v>64</v>
      </c>
      <c r="D176">
        <v>2</v>
      </c>
      <c r="E176">
        <v>2580</v>
      </c>
      <c r="F176">
        <v>24.19</v>
      </c>
      <c r="G176">
        <v>1</v>
      </c>
      <c r="H176">
        <v>66</v>
      </c>
      <c r="L176">
        <v>5.4080000000000004</v>
      </c>
      <c r="O176" s="1">
        <f>F176-L176</f>
        <v>18.782</v>
      </c>
      <c r="Q176" t="s">
        <v>59</v>
      </c>
      <c r="R176">
        <f>R142/R164*100</f>
        <v>86.101021723901013</v>
      </c>
    </row>
    <row r="177" spans="2:22" x14ac:dyDescent="0.25">
      <c r="C177" t="s">
        <v>65</v>
      </c>
      <c r="D177">
        <v>3</v>
      </c>
      <c r="E177">
        <v>2580</v>
      </c>
      <c r="F177">
        <v>22.001000000000001</v>
      </c>
      <c r="G177">
        <v>1</v>
      </c>
      <c r="H177">
        <v>48</v>
      </c>
      <c r="L177">
        <v>5.4080000000000004</v>
      </c>
      <c r="O177" s="1">
        <f>F177-L177</f>
        <v>16.593</v>
      </c>
      <c r="Q177" t="s">
        <v>60</v>
      </c>
      <c r="R177">
        <f>R143/R164*100</f>
        <v>99.195698414860573</v>
      </c>
    </row>
    <row r="178" spans="2:22" x14ac:dyDescent="0.25">
      <c r="C178" t="s">
        <v>66</v>
      </c>
      <c r="D178">
        <v>4</v>
      </c>
      <c r="E178">
        <v>2580</v>
      </c>
      <c r="F178">
        <v>26.405000000000001</v>
      </c>
      <c r="G178">
        <v>3</v>
      </c>
      <c r="H178">
        <v>82</v>
      </c>
      <c r="L178">
        <v>5.4080000000000004</v>
      </c>
      <c r="O178" s="1">
        <f>F178-L178</f>
        <v>20.997</v>
      </c>
      <c r="Q178" t="s">
        <v>19</v>
      </c>
      <c r="R178">
        <f>R144/R164*100</f>
        <v>68.503431089333816</v>
      </c>
    </row>
    <row r="179" spans="2:22" x14ac:dyDescent="0.25">
      <c r="O179" s="1"/>
      <c r="Q179" t="s">
        <v>61</v>
      </c>
      <c r="R179">
        <v>100</v>
      </c>
    </row>
    <row r="180" spans="2:22" x14ac:dyDescent="0.25">
      <c r="B180" t="s">
        <v>62</v>
      </c>
      <c r="C180" t="s">
        <v>86</v>
      </c>
      <c r="D180">
        <v>1</v>
      </c>
      <c r="E180">
        <v>3689</v>
      </c>
      <c r="F180">
        <v>61.908999999999999</v>
      </c>
      <c r="G180">
        <v>1</v>
      </c>
      <c r="H180">
        <v>227</v>
      </c>
      <c r="J180">
        <v>5</v>
      </c>
      <c r="K180">
        <v>3689</v>
      </c>
      <c r="L180">
        <v>1.6850000000000001</v>
      </c>
      <c r="M180">
        <v>0</v>
      </c>
      <c r="N180">
        <v>3</v>
      </c>
      <c r="O180" s="1">
        <f t="shared" ref="O180:O188" si="45">F180-L180</f>
        <v>60.223999999999997</v>
      </c>
    </row>
    <row r="181" spans="2:22" x14ac:dyDescent="0.25">
      <c r="C181" t="s">
        <v>90</v>
      </c>
      <c r="D181">
        <v>2</v>
      </c>
      <c r="E181">
        <v>3689</v>
      </c>
      <c r="F181">
        <v>70.671000000000006</v>
      </c>
      <c r="G181">
        <v>2</v>
      </c>
      <c r="H181">
        <v>255</v>
      </c>
      <c r="L181">
        <v>1.6850000000000001</v>
      </c>
      <c r="O181" s="1">
        <f t="shared" si="45"/>
        <v>68.986000000000004</v>
      </c>
    </row>
    <row r="182" spans="2:22" x14ac:dyDescent="0.25">
      <c r="C182" t="s">
        <v>94</v>
      </c>
      <c r="D182">
        <v>3</v>
      </c>
      <c r="E182">
        <v>3689</v>
      </c>
      <c r="F182">
        <v>89.936999999999998</v>
      </c>
      <c r="G182">
        <v>2</v>
      </c>
      <c r="H182">
        <v>255</v>
      </c>
      <c r="L182">
        <v>1.6850000000000001</v>
      </c>
      <c r="O182" s="1">
        <f t="shared" si="45"/>
        <v>88.251999999999995</v>
      </c>
    </row>
    <row r="183" spans="2:22" x14ac:dyDescent="0.25">
      <c r="C183" t="s">
        <v>108</v>
      </c>
      <c r="D183">
        <v>4</v>
      </c>
      <c r="E183">
        <v>3689</v>
      </c>
      <c r="F183">
        <v>91.722999999999999</v>
      </c>
      <c r="G183">
        <v>3</v>
      </c>
      <c r="H183">
        <v>255</v>
      </c>
      <c r="L183">
        <v>1.6850000000000001</v>
      </c>
      <c r="O183" s="1">
        <f t="shared" si="45"/>
        <v>90.037999999999997</v>
      </c>
    </row>
    <row r="184" spans="2:22" x14ac:dyDescent="0.25">
      <c r="O184" s="1"/>
    </row>
    <row r="185" spans="2:22" x14ac:dyDescent="0.25">
      <c r="C185" t="s">
        <v>63</v>
      </c>
      <c r="D185">
        <v>1</v>
      </c>
      <c r="E185">
        <v>3164</v>
      </c>
      <c r="F185">
        <v>11.324</v>
      </c>
      <c r="G185">
        <v>1</v>
      </c>
      <c r="H185">
        <v>28</v>
      </c>
      <c r="J185">
        <v>5</v>
      </c>
      <c r="K185">
        <v>2112</v>
      </c>
      <c r="L185">
        <v>2.1339999999999999</v>
      </c>
      <c r="M185">
        <v>0</v>
      </c>
      <c r="N185">
        <v>4</v>
      </c>
      <c r="O185" s="1">
        <f t="shared" si="45"/>
        <v>9.19</v>
      </c>
    </row>
    <row r="186" spans="2:22" x14ac:dyDescent="0.25">
      <c r="C186" t="s">
        <v>64</v>
      </c>
      <c r="D186">
        <v>2</v>
      </c>
      <c r="E186">
        <v>2112</v>
      </c>
      <c r="F186">
        <v>14.269</v>
      </c>
      <c r="G186">
        <v>1</v>
      </c>
      <c r="H186">
        <v>26</v>
      </c>
      <c r="L186">
        <v>2.1339999999999999</v>
      </c>
      <c r="O186" s="1">
        <f t="shared" si="45"/>
        <v>12.135</v>
      </c>
      <c r="P186" t="s">
        <v>80</v>
      </c>
      <c r="R186">
        <f>AVERAGE(R166,R171,R176)</f>
        <v>75.926227048367437</v>
      </c>
    </row>
    <row r="187" spans="2:22" x14ac:dyDescent="0.25">
      <c r="C187" t="s">
        <v>65</v>
      </c>
      <c r="D187">
        <v>3</v>
      </c>
      <c r="E187">
        <v>2112</v>
      </c>
      <c r="F187">
        <v>15.082000000000001</v>
      </c>
      <c r="G187">
        <v>1</v>
      </c>
      <c r="H187">
        <v>26</v>
      </c>
      <c r="L187">
        <v>2.1339999999999999</v>
      </c>
      <c r="O187" s="1">
        <f t="shared" si="45"/>
        <v>12.948</v>
      </c>
      <c r="P187" t="s">
        <v>80</v>
      </c>
      <c r="R187">
        <f>AVERAGE(R167,R172,R177)</f>
        <v>84.335183203228993</v>
      </c>
    </row>
    <row r="188" spans="2:22" x14ac:dyDescent="0.25">
      <c r="C188" t="s">
        <v>66</v>
      </c>
      <c r="D188">
        <v>4</v>
      </c>
      <c r="E188">
        <v>2112</v>
      </c>
      <c r="F188">
        <v>12.836</v>
      </c>
      <c r="G188">
        <v>3</v>
      </c>
      <c r="H188">
        <v>73</v>
      </c>
      <c r="L188">
        <v>2.1339999999999999</v>
      </c>
      <c r="O188" s="1">
        <f t="shared" si="45"/>
        <v>10.702</v>
      </c>
      <c r="P188" t="s">
        <v>80</v>
      </c>
      <c r="R188">
        <f>AVERAGE(R168,R173,R178)</f>
        <v>93.900183765543986</v>
      </c>
    </row>
    <row r="189" spans="2:22" x14ac:dyDescent="0.25">
      <c r="O189" s="1"/>
      <c r="P189" t="s">
        <v>80</v>
      </c>
      <c r="R189">
        <f>AVERAGE(R169,R174,R179,R184)</f>
        <v>100</v>
      </c>
    </row>
    <row r="190" spans="2:22" x14ac:dyDescent="0.25">
      <c r="O190" s="1"/>
      <c r="P190" t="s">
        <v>50</v>
      </c>
      <c r="R190">
        <f>COUNT(R166,R171,R176,R181)</f>
        <v>3</v>
      </c>
    </row>
    <row r="191" spans="2:22" x14ac:dyDescent="0.25">
      <c r="O191" s="1"/>
      <c r="P191" t="s">
        <v>50</v>
      </c>
      <c r="R191">
        <f>COUNT(R167,R172,R177,R182)</f>
        <v>3</v>
      </c>
      <c r="U191">
        <v>55.597835135093476</v>
      </c>
      <c r="V191">
        <v>100</v>
      </c>
    </row>
    <row r="192" spans="2:22" x14ac:dyDescent="0.25">
      <c r="O192" s="1"/>
      <c r="P192" t="s">
        <v>50</v>
      </c>
      <c r="R192">
        <f>COUNT(R168,R173,R178,R183)</f>
        <v>3</v>
      </c>
      <c r="U192">
        <v>86.079824286107851</v>
      </c>
      <c r="V192">
        <v>100</v>
      </c>
    </row>
    <row r="193" spans="1:26" x14ac:dyDescent="0.25">
      <c r="O193" s="1"/>
      <c r="P193" t="s">
        <v>50</v>
      </c>
      <c r="R193">
        <f>COUNT(R169,R174,R179,R184)</f>
        <v>3</v>
      </c>
      <c r="U193">
        <v>86.101021723901013</v>
      </c>
      <c r="V193">
        <v>100</v>
      </c>
    </row>
    <row r="194" spans="1:26" x14ac:dyDescent="0.25">
      <c r="O194" s="1"/>
      <c r="P194" t="s">
        <v>38</v>
      </c>
      <c r="R194">
        <f>STDEVA(R166,R171,R176,R181)</f>
        <v>17.604907005366172</v>
      </c>
      <c r="T194" t="s">
        <v>58</v>
      </c>
      <c r="U194">
        <f>_xlfn.T.TEST(U191:U193,V191:V193,2,2)</f>
        <v>7.694764142647427E-2</v>
      </c>
    </row>
    <row r="195" spans="1:26" x14ac:dyDescent="0.25">
      <c r="O195" s="1"/>
      <c r="P195" t="s">
        <v>38</v>
      </c>
      <c r="R195">
        <f>STDEVA(R167,R172,R177,R182)</f>
        <v>18.161678453589737</v>
      </c>
    </row>
    <row r="196" spans="1:26" x14ac:dyDescent="0.25">
      <c r="O196" s="1"/>
      <c r="P196" t="s">
        <v>38</v>
      </c>
      <c r="R196">
        <f>STDEVA(R168,R173,R178,R183)</f>
        <v>57.514877524354254</v>
      </c>
    </row>
    <row r="197" spans="1:26" x14ac:dyDescent="0.25">
      <c r="O197" s="1"/>
      <c r="P197" t="s">
        <v>38</v>
      </c>
      <c r="R197">
        <f>STDEVA(R169,R174,R179,R184)</f>
        <v>0</v>
      </c>
    </row>
    <row r="198" spans="1:26" x14ac:dyDescent="0.25">
      <c r="O198" s="1"/>
      <c r="P198" t="s">
        <v>39</v>
      </c>
      <c r="R198">
        <f>R194/SQRT(R190)</f>
        <v>10.164197798606489</v>
      </c>
    </row>
    <row r="199" spans="1:26" x14ac:dyDescent="0.25">
      <c r="O199" s="1"/>
      <c r="P199" t="s">
        <v>39</v>
      </c>
      <c r="R199">
        <f>R195/SQRT(R191)</f>
        <v>10.485649944115462</v>
      </c>
    </row>
    <row r="200" spans="1:26" x14ac:dyDescent="0.25">
      <c r="O200" s="1"/>
      <c r="P200" t="s">
        <v>39</v>
      </c>
      <c r="R200">
        <f>R196/SQRT(R192)</f>
        <v>33.206230021094285</v>
      </c>
    </row>
    <row r="201" spans="1:26" x14ac:dyDescent="0.25">
      <c r="O201" s="1"/>
      <c r="P201" t="s">
        <v>39</v>
      </c>
      <c r="R201">
        <f>R197/SQRT(R193)</f>
        <v>0</v>
      </c>
    </row>
    <row r="202" spans="1:26" x14ac:dyDescent="0.25">
      <c r="O202" s="1"/>
    </row>
    <row r="203" spans="1:26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25">
      <c r="B204" t="s">
        <v>40</v>
      </c>
      <c r="U204" t="s">
        <v>56</v>
      </c>
      <c r="V204" t="s">
        <v>57</v>
      </c>
    </row>
    <row r="205" spans="1:26" x14ac:dyDescent="0.25">
      <c r="B205" t="s">
        <v>81</v>
      </c>
      <c r="I205" t="s">
        <v>75</v>
      </c>
      <c r="O205" t="s">
        <v>76</v>
      </c>
      <c r="Q205" t="s">
        <v>54</v>
      </c>
      <c r="R205" t="s">
        <v>52</v>
      </c>
      <c r="T205" t="s">
        <v>53</v>
      </c>
    </row>
    <row r="206" spans="1:26" x14ac:dyDescent="0.25">
      <c r="C206" t="s">
        <v>41</v>
      </c>
      <c r="D206">
        <v>1</v>
      </c>
      <c r="E206">
        <v>1344</v>
      </c>
      <c r="F206">
        <v>147.077</v>
      </c>
      <c r="G206">
        <v>26</v>
      </c>
      <c r="H206">
        <v>255</v>
      </c>
      <c r="J206">
        <v>4</v>
      </c>
      <c r="K206">
        <v>1628</v>
      </c>
      <c r="L206">
        <v>25.960999999999999</v>
      </c>
      <c r="M206">
        <v>41</v>
      </c>
      <c r="N206">
        <v>52</v>
      </c>
      <c r="O206">
        <f>F206-L206</f>
        <v>121.116</v>
      </c>
      <c r="Q206">
        <v>41.271999999999991</v>
      </c>
      <c r="R206">
        <f>Q206/O206</f>
        <v>0.34076422603124268</v>
      </c>
      <c r="S206">
        <v>77.382000000000005</v>
      </c>
      <c r="T206">
        <f>S206/O206</f>
        <v>0.63890815416625391</v>
      </c>
      <c r="U206" s="6">
        <f>R206/R231*100</f>
        <v>67.721839256469991</v>
      </c>
      <c r="V206">
        <f>T206/T231*100</f>
        <v>67.391695067841084</v>
      </c>
      <c r="W206" s="6">
        <v>82.35</v>
      </c>
      <c r="X206">
        <v>100</v>
      </c>
      <c r="Y206">
        <v>69.213466216001834</v>
      </c>
      <c r="Z206">
        <v>100</v>
      </c>
    </row>
    <row r="207" spans="1:26" x14ac:dyDescent="0.25">
      <c r="C207" t="s">
        <v>42</v>
      </c>
      <c r="D207">
        <v>2</v>
      </c>
      <c r="E207">
        <v>1344</v>
      </c>
      <c r="F207">
        <v>148.88900000000001</v>
      </c>
      <c r="G207">
        <v>27</v>
      </c>
      <c r="H207">
        <v>255</v>
      </c>
      <c r="L207">
        <v>25.960999999999999</v>
      </c>
      <c r="O207">
        <f>F207-L207</f>
        <v>122.92800000000001</v>
      </c>
      <c r="Q207">
        <v>60.96</v>
      </c>
      <c r="R207">
        <f>Q207/O207</f>
        <v>0.49590003904724711</v>
      </c>
      <c r="S207">
        <v>147.50899999999999</v>
      </c>
      <c r="T207">
        <f>S207/O207</f>
        <v>1.1999625797214628</v>
      </c>
      <c r="U207" s="6">
        <f>R207/R231*100</f>
        <v>98.552782734170606</v>
      </c>
      <c r="V207">
        <f>T207/T231*100</f>
        <v>126.57141991079639</v>
      </c>
      <c r="W207" s="6">
        <v>53.02</v>
      </c>
      <c r="X207">
        <v>100</v>
      </c>
      <c r="Y207">
        <v>61.211391421524155</v>
      </c>
      <c r="Z207">
        <v>100</v>
      </c>
    </row>
    <row r="208" spans="1:26" x14ac:dyDescent="0.25">
      <c r="C208" t="s">
        <v>43</v>
      </c>
      <c r="D208">
        <v>3</v>
      </c>
      <c r="E208">
        <v>1344</v>
      </c>
      <c r="F208">
        <v>141.01</v>
      </c>
      <c r="G208">
        <v>27</v>
      </c>
      <c r="H208">
        <v>255</v>
      </c>
      <c r="L208">
        <v>25.960999999999999</v>
      </c>
      <c r="O208">
        <f>F208-L208</f>
        <v>115.04899999999999</v>
      </c>
      <c r="Q208">
        <v>60.795999999999992</v>
      </c>
      <c r="R208">
        <f>Q208/O208</f>
        <v>0.52843571000182532</v>
      </c>
      <c r="S208">
        <v>120.04599999999999</v>
      </c>
      <c r="T208">
        <f>S208/O208</f>
        <v>1.0434336673938931</v>
      </c>
      <c r="U208" s="6">
        <v>100</v>
      </c>
      <c r="V208">
        <v>100</v>
      </c>
      <c r="W208">
        <v>73.53</v>
      </c>
      <c r="X208">
        <v>100</v>
      </c>
    </row>
    <row r="209" spans="2:22" x14ac:dyDescent="0.25">
      <c r="U209" s="6"/>
    </row>
    <row r="210" spans="2:22" x14ac:dyDescent="0.25">
      <c r="I210" t="s">
        <v>77</v>
      </c>
      <c r="O210" t="s">
        <v>78</v>
      </c>
      <c r="U210" s="6"/>
    </row>
    <row r="211" spans="2:22" x14ac:dyDescent="0.25">
      <c r="C211" t="s">
        <v>44</v>
      </c>
      <c r="D211">
        <v>1</v>
      </c>
      <c r="E211">
        <v>1275</v>
      </c>
      <c r="F211">
        <v>59.284999999999997</v>
      </c>
      <c r="G211">
        <v>0</v>
      </c>
      <c r="H211">
        <v>142</v>
      </c>
      <c r="J211">
        <v>4</v>
      </c>
      <c r="K211">
        <v>1275</v>
      </c>
      <c r="L211">
        <v>18.013000000000002</v>
      </c>
      <c r="M211">
        <v>0</v>
      </c>
      <c r="N211">
        <v>54</v>
      </c>
      <c r="O211">
        <f>F211-L211</f>
        <v>41.271999999999991</v>
      </c>
      <c r="U211" s="6"/>
    </row>
    <row r="212" spans="2:22" x14ac:dyDescent="0.25">
      <c r="C212" t="s">
        <v>45</v>
      </c>
      <c r="D212">
        <v>2</v>
      </c>
      <c r="E212">
        <v>1275</v>
      </c>
      <c r="F212">
        <v>78.972999999999999</v>
      </c>
      <c r="G212">
        <v>0</v>
      </c>
      <c r="H212">
        <v>228</v>
      </c>
      <c r="L212">
        <v>18.013000000000002</v>
      </c>
      <c r="O212">
        <f>F212-L212</f>
        <v>60.959999999999994</v>
      </c>
      <c r="Q212" t="s">
        <v>55</v>
      </c>
      <c r="U212" s="6"/>
    </row>
    <row r="213" spans="2:22" x14ac:dyDescent="0.25">
      <c r="C213" t="s">
        <v>46</v>
      </c>
      <c r="D213">
        <v>3</v>
      </c>
      <c r="E213">
        <v>1275</v>
      </c>
      <c r="F213">
        <v>78.808999999999997</v>
      </c>
      <c r="G213">
        <v>0</v>
      </c>
      <c r="H213">
        <v>228</v>
      </c>
      <c r="L213">
        <v>18.013000000000002</v>
      </c>
      <c r="O213">
        <f>F213-L213</f>
        <v>60.795999999999992</v>
      </c>
      <c r="Q213">
        <v>19.323</v>
      </c>
      <c r="R213">
        <f>Q213/O222</f>
        <v>0.21939256315640079</v>
      </c>
      <c r="S213">
        <v>49.766000000000005</v>
      </c>
      <c r="T213">
        <f>S213/O222</f>
        <v>0.56504115810388877</v>
      </c>
      <c r="U213" s="6">
        <f>R213/R231*100</f>
        <v>43.601020180975517</v>
      </c>
      <c r="V213">
        <f>T213/T231*100</f>
        <v>59.600243289128976</v>
      </c>
    </row>
    <row r="214" spans="2:22" x14ac:dyDescent="0.25">
      <c r="Q214">
        <v>23.486000000000004</v>
      </c>
      <c r="R214">
        <f>Q214/O223</f>
        <v>0.25818721486285939</v>
      </c>
      <c r="S214">
        <v>69.228999999999999</v>
      </c>
      <c r="T214">
        <f t="shared" ref="T214" si="46">S214/O223</f>
        <v>0.76105095366349707</v>
      </c>
      <c r="U214" s="6">
        <f>R214/R231*100</f>
        <v>51.310882209258537</v>
      </c>
      <c r="V214">
        <f>T214/T231*100</f>
        <v>80.275253126655159</v>
      </c>
    </row>
    <row r="215" spans="2:22" x14ac:dyDescent="0.25">
      <c r="O215" t="s">
        <v>79</v>
      </c>
      <c r="Q215">
        <v>22.946000000000002</v>
      </c>
      <c r="R215">
        <f>Q215/O224</f>
        <v>0.26813279268962453</v>
      </c>
      <c r="S215">
        <v>68.698000000000008</v>
      </c>
      <c r="T215">
        <f>S215/O224</f>
        <v>0.80276242448321389</v>
      </c>
      <c r="U215" s="6">
        <v>100</v>
      </c>
      <c r="V215">
        <v>100</v>
      </c>
    </row>
    <row r="216" spans="2:22" x14ac:dyDescent="0.25">
      <c r="C216" t="s">
        <v>47</v>
      </c>
      <c r="D216">
        <v>1</v>
      </c>
      <c r="E216">
        <v>1628</v>
      </c>
      <c r="F216">
        <v>123.35299999999999</v>
      </c>
      <c r="G216">
        <v>38</v>
      </c>
      <c r="H216">
        <v>253</v>
      </c>
      <c r="J216">
        <v>4</v>
      </c>
      <c r="K216">
        <v>1628</v>
      </c>
      <c r="L216">
        <v>45.970999999999997</v>
      </c>
      <c r="M216">
        <v>41</v>
      </c>
      <c r="N216">
        <v>52</v>
      </c>
      <c r="O216">
        <f>F216-L216</f>
        <v>77.382000000000005</v>
      </c>
      <c r="U216" s="6"/>
    </row>
    <row r="217" spans="2:22" x14ac:dyDescent="0.25">
      <c r="C217" t="s">
        <v>48</v>
      </c>
      <c r="D217">
        <v>2</v>
      </c>
      <c r="E217">
        <v>1628</v>
      </c>
      <c r="F217">
        <v>193.48</v>
      </c>
      <c r="G217">
        <v>43</v>
      </c>
      <c r="H217">
        <v>255</v>
      </c>
      <c r="L217">
        <v>45.970999999999997</v>
      </c>
      <c r="O217">
        <f>F217-L217</f>
        <v>147.50899999999999</v>
      </c>
      <c r="R217">
        <f>R213*2</f>
        <v>0.43878512631280159</v>
      </c>
    </row>
    <row r="218" spans="2:22" x14ac:dyDescent="0.25">
      <c r="C218" t="s">
        <v>49</v>
      </c>
      <c r="D218">
        <v>3</v>
      </c>
      <c r="E218">
        <v>1628</v>
      </c>
      <c r="F218">
        <v>166.017</v>
      </c>
      <c r="G218">
        <v>46</v>
      </c>
      <c r="H218">
        <v>255</v>
      </c>
      <c r="L218">
        <v>45.970999999999997</v>
      </c>
      <c r="O218">
        <f>F218-L218</f>
        <v>120.04599999999999</v>
      </c>
      <c r="R218">
        <f>R214*2</f>
        <v>0.51637442972571879</v>
      </c>
    </row>
    <row r="219" spans="2:22" x14ac:dyDescent="0.25">
      <c r="R219">
        <f t="shared" ref="R219" si="47">R215*2</f>
        <v>0.53626558537924907</v>
      </c>
    </row>
    <row r="220" spans="2:22" x14ac:dyDescent="0.25">
      <c r="B220" t="s">
        <v>82</v>
      </c>
    </row>
    <row r="221" spans="2:22" x14ac:dyDescent="0.25">
      <c r="O221" t="s">
        <v>76</v>
      </c>
      <c r="Q221" t="s">
        <v>62</v>
      </c>
    </row>
    <row r="222" spans="2:22" x14ac:dyDescent="0.25">
      <c r="C222" t="s">
        <v>41</v>
      </c>
      <c r="D222">
        <v>1</v>
      </c>
      <c r="E222">
        <v>2345</v>
      </c>
      <c r="F222">
        <v>131.375</v>
      </c>
      <c r="G222">
        <v>46</v>
      </c>
      <c r="H222">
        <v>255</v>
      </c>
      <c r="J222">
        <v>4</v>
      </c>
      <c r="K222">
        <v>2345</v>
      </c>
      <c r="L222">
        <v>43.3</v>
      </c>
      <c r="M222">
        <v>34</v>
      </c>
      <c r="N222">
        <v>54</v>
      </c>
      <c r="O222">
        <f>F222-L222</f>
        <v>88.075000000000003</v>
      </c>
      <c r="Q222">
        <v>36.852999999999994</v>
      </c>
      <c r="R222">
        <f>Q222/O206</f>
        <v>0.3042785428845074</v>
      </c>
      <c r="S222">
        <v>58.830999999999996</v>
      </c>
      <c r="T222">
        <f>S222/O242</f>
        <v>0.56887165553052199</v>
      </c>
      <c r="U222">
        <f>R222/R231*100</f>
        <v>60.47085050684943</v>
      </c>
    </row>
    <row r="223" spans="2:22" x14ac:dyDescent="0.25">
      <c r="C223" t="s">
        <v>42</v>
      </c>
      <c r="D223">
        <v>2</v>
      </c>
      <c r="E223">
        <v>2345</v>
      </c>
      <c r="F223">
        <v>134.26499999999999</v>
      </c>
      <c r="G223">
        <v>46</v>
      </c>
      <c r="H223">
        <v>255</v>
      </c>
      <c r="L223">
        <v>43.3</v>
      </c>
      <c r="O223">
        <f t="shared" ref="O223:O239" si="48">F223-L223</f>
        <v>90.964999999999989</v>
      </c>
      <c r="Q223">
        <v>50.802999999999997</v>
      </c>
      <c r="R223">
        <f>Q223/O207</f>
        <v>0.41327443706885325</v>
      </c>
      <c r="S223">
        <v>110.42699999999999</v>
      </c>
      <c r="T223">
        <f>S223/O243</f>
        <v>0.91460020871639414</v>
      </c>
      <c r="U223">
        <f>R223/R231*100</f>
        <v>82.132168983662552</v>
      </c>
    </row>
    <row r="224" spans="2:22" x14ac:dyDescent="0.25">
      <c r="C224" t="s">
        <v>43</v>
      </c>
      <c r="D224">
        <v>3</v>
      </c>
      <c r="E224">
        <v>2345</v>
      </c>
      <c r="F224">
        <v>128.87700000000001</v>
      </c>
      <c r="G224">
        <v>40</v>
      </c>
      <c r="H224">
        <v>255</v>
      </c>
      <c r="L224">
        <v>43.3</v>
      </c>
      <c r="O224">
        <f t="shared" si="48"/>
        <v>85.577000000000012</v>
      </c>
      <c r="Q224">
        <v>51.179000000000002</v>
      </c>
      <c r="R224">
        <f>Q224/O208</f>
        <v>0.444845239854323</v>
      </c>
      <c r="S224">
        <v>114.916</v>
      </c>
      <c r="T224">
        <f>S224/O244</f>
        <v>0.99795920139642746</v>
      </c>
      <c r="U224">
        <v>100</v>
      </c>
    </row>
    <row r="226" spans="2:22" x14ac:dyDescent="0.25">
      <c r="O226" t="s">
        <v>78</v>
      </c>
    </row>
    <row r="227" spans="2:22" x14ac:dyDescent="0.25">
      <c r="C227" t="s">
        <v>44</v>
      </c>
      <c r="D227">
        <v>1</v>
      </c>
      <c r="E227">
        <v>2345</v>
      </c>
      <c r="F227">
        <v>62.622999999999998</v>
      </c>
      <c r="G227">
        <v>30</v>
      </c>
      <c r="H227">
        <v>160</v>
      </c>
      <c r="L227">
        <v>43.3</v>
      </c>
      <c r="O227">
        <f t="shared" si="48"/>
        <v>19.323</v>
      </c>
    </row>
    <row r="228" spans="2:22" x14ac:dyDescent="0.25">
      <c r="C228" t="s">
        <v>45</v>
      </c>
      <c r="D228">
        <v>2</v>
      </c>
      <c r="E228">
        <v>2345</v>
      </c>
      <c r="F228">
        <v>66.786000000000001</v>
      </c>
      <c r="G228">
        <v>30</v>
      </c>
      <c r="H228">
        <v>152</v>
      </c>
      <c r="L228">
        <v>43.3</v>
      </c>
      <c r="O228">
        <f t="shared" si="48"/>
        <v>23.486000000000004</v>
      </c>
    </row>
    <row r="229" spans="2:22" x14ac:dyDescent="0.25">
      <c r="C229" t="s">
        <v>46</v>
      </c>
      <c r="D229">
        <v>3</v>
      </c>
      <c r="E229">
        <v>2345</v>
      </c>
      <c r="F229">
        <v>66.245999999999995</v>
      </c>
      <c r="G229">
        <v>27</v>
      </c>
      <c r="H229">
        <v>133</v>
      </c>
      <c r="L229">
        <v>43.3</v>
      </c>
      <c r="O229">
        <f>F229-L229</f>
        <v>22.945999999999998</v>
      </c>
      <c r="Q229" t="s">
        <v>80</v>
      </c>
      <c r="R229" s="1">
        <f>AVERAGE(R206,R217,R222)</f>
        <v>0.36127596507618387</v>
      </c>
      <c r="T229" s="1">
        <f>AVERAGE(T206,T213,T222)</f>
        <v>0.59094032260022156</v>
      </c>
      <c r="U229" s="7">
        <f>AVERAGE(U206,U213,U222)</f>
        <v>57.264569981431656</v>
      </c>
      <c r="V229" s="7">
        <f>AVERAGE(V206,V213)</f>
        <v>63.495969178485026</v>
      </c>
    </row>
    <row r="230" spans="2:22" x14ac:dyDescent="0.25">
      <c r="Q230" t="s">
        <v>80</v>
      </c>
      <c r="R230" s="1">
        <f>AVERAGE(R207,R218,R223)</f>
        <v>0.47518296861393972</v>
      </c>
      <c r="T230" s="1">
        <f>AVERAGE(T207,T214,T223)</f>
        <v>0.95853791403378474</v>
      </c>
      <c r="U230" s="7">
        <f>AVERAGE(U207,U214,U223)</f>
        <v>77.331944642363894</v>
      </c>
      <c r="V230" s="7">
        <f>AVERAGE(V207,V214)</f>
        <v>103.42333651872578</v>
      </c>
    </row>
    <row r="231" spans="2:22" x14ac:dyDescent="0.25">
      <c r="O231" t="s">
        <v>79</v>
      </c>
      <c r="Q231" t="s">
        <v>80</v>
      </c>
      <c r="R231" s="1">
        <f>AVERAGE(R208,R219,R224)</f>
        <v>0.50318217841179913</v>
      </c>
      <c r="T231" s="1">
        <f t="shared" ref="T231" si="49">AVERAGE(T208,T215,T224)</f>
        <v>0.94805176442451156</v>
      </c>
      <c r="U231" s="7">
        <f>AVERAGE(U208,U215,U224)</f>
        <v>100</v>
      </c>
      <c r="V231" s="7">
        <f>AVERAGE(V208,V215)</f>
        <v>100</v>
      </c>
    </row>
    <row r="232" spans="2:22" x14ac:dyDescent="0.25">
      <c r="C232" t="s">
        <v>47</v>
      </c>
      <c r="D232">
        <v>1</v>
      </c>
      <c r="E232">
        <v>2345</v>
      </c>
      <c r="F232">
        <v>93.066000000000003</v>
      </c>
      <c r="G232">
        <v>33</v>
      </c>
      <c r="H232">
        <v>255</v>
      </c>
      <c r="L232">
        <v>43.3</v>
      </c>
      <c r="O232">
        <f t="shared" si="48"/>
        <v>49.766000000000005</v>
      </c>
      <c r="U232" s="3"/>
      <c r="V232" s="3"/>
    </row>
    <row r="233" spans="2:22" x14ac:dyDescent="0.25">
      <c r="C233" t="s">
        <v>48</v>
      </c>
      <c r="D233">
        <v>2</v>
      </c>
      <c r="E233">
        <v>2345</v>
      </c>
      <c r="F233">
        <v>112.529</v>
      </c>
      <c r="G233">
        <v>32</v>
      </c>
      <c r="H233">
        <v>255</v>
      </c>
      <c r="L233">
        <v>43.3</v>
      </c>
      <c r="O233">
        <f t="shared" si="48"/>
        <v>69.228999999999999</v>
      </c>
      <c r="Q233" t="s">
        <v>50</v>
      </c>
      <c r="R233">
        <f>COUNT(R206,R213,R222)</f>
        <v>3</v>
      </c>
      <c r="T233">
        <f>COUNT(T206,T213,T222)</f>
        <v>3</v>
      </c>
      <c r="U233" s="3">
        <f>COUNT(U206,U213,U222)</f>
        <v>3</v>
      </c>
      <c r="V233" s="3">
        <f>COUNT(V206,V213)</f>
        <v>2</v>
      </c>
    </row>
    <row r="234" spans="2:22" x14ac:dyDescent="0.25">
      <c r="C234" t="s">
        <v>49</v>
      </c>
      <c r="D234">
        <v>3</v>
      </c>
      <c r="E234">
        <v>2345</v>
      </c>
      <c r="F234">
        <v>111.998</v>
      </c>
      <c r="G234">
        <v>33</v>
      </c>
      <c r="H234">
        <v>255</v>
      </c>
      <c r="L234">
        <v>43.3</v>
      </c>
      <c r="O234">
        <f t="shared" si="48"/>
        <v>68.698000000000008</v>
      </c>
      <c r="Q234" t="s">
        <v>50</v>
      </c>
      <c r="R234">
        <f>COUNT(R207,R214,R223)</f>
        <v>3</v>
      </c>
      <c r="T234">
        <f t="shared" ref="T234:T235" si="50">COUNT(T207,T214,T223)</f>
        <v>3</v>
      </c>
      <c r="U234" s="3">
        <f>COUNT(U207,U214,U223)</f>
        <v>3</v>
      </c>
      <c r="V234" s="3">
        <f>COUNT(V207,V214)</f>
        <v>2</v>
      </c>
    </row>
    <row r="235" spans="2:22" x14ac:dyDescent="0.25">
      <c r="Q235" t="s">
        <v>50</v>
      </c>
      <c r="R235">
        <f>COUNT(R208,R215,R224)</f>
        <v>3</v>
      </c>
      <c r="T235">
        <f t="shared" si="50"/>
        <v>3</v>
      </c>
      <c r="U235" s="3">
        <f>COUNT(U208,U215,U224)</f>
        <v>3</v>
      </c>
      <c r="V235" s="3">
        <f>COUNT(V208,V215)</f>
        <v>2</v>
      </c>
    </row>
    <row r="236" spans="2:22" x14ac:dyDescent="0.25">
      <c r="B236" t="s">
        <v>83</v>
      </c>
      <c r="O236" t="s">
        <v>78</v>
      </c>
      <c r="Q236" t="s">
        <v>38</v>
      </c>
      <c r="R236">
        <f>STDEVA(R206,R213,R222)</f>
        <v>6.2273476400589674E-2</v>
      </c>
      <c r="T236">
        <f>STDEVA(T206,T213,T222)</f>
        <v>4.1585488171888736E-2</v>
      </c>
      <c r="U236" s="3">
        <f>STDEVA(U206,U213,U222)</f>
        <v>12.375930442756145</v>
      </c>
      <c r="V236" s="3">
        <f>STDEVA(V206,V213)</f>
        <v>5.5093883880153198</v>
      </c>
    </row>
    <row r="237" spans="2:22" x14ac:dyDescent="0.25">
      <c r="C237" t="s">
        <v>44</v>
      </c>
      <c r="D237">
        <v>1</v>
      </c>
      <c r="E237">
        <v>5029</v>
      </c>
      <c r="F237">
        <v>95.052999999999997</v>
      </c>
      <c r="G237">
        <v>61</v>
      </c>
      <c r="H237">
        <v>164</v>
      </c>
      <c r="L237">
        <v>58.2</v>
      </c>
      <c r="O237">
        <f>F237-L237</f>
        <v>36.852999999999994</v>
      </c>
      <c r="Q237" t="s">
        <v>38</v>
      </c>
      <c r="R237">
        <f>STDEVA(R207,R214,R223)</f>
        <v>0.12068307211838013</v>
      </c>
      <c r="T237">
        <f>STDEVA(T207,T214,T223)</f>
        <v>0.22273020750142991</v>
      </c>
      <c r="U237" s="3">
        <f>STDEVA(U207,U214,U223)</f>
        <v>23.983971868656749</v>
      </c>
      <c r="V237" s="3">
        <f>STDEVA(V207,V214)</f>
        <v>32.736333476009683</v>
      </c>
    </row>
    <row r="238" spans="2:22" x14ac:dyDescent="0.25">
      <c r="C238" t="s">
        <v>45</v>
      </c>
      <c r="D238">
        <v>2</v>
      </c>
      <c r="E238">
        <v>5029</v>
      </c>
      <c r="F238">
        <v>109.003</v>
      </c>
      <c r="G238">
        <v>63</v>
      </c>
      <c r="H238">
        <v>195</v>
      </c>
      <c r="L238">
        <v>58.2</v>
      </c>
      <c r="O238">
        <f t="shared" si="48"/>
        <v>50.802999999999997</v>
      </c>
      <c r="Q238" t="s">
        <v>38</v>
      </c>
      <c r="R238">
        <f>STDEVA(R208,R215,R224)</f>
        <v>0.13289862329589111</v>
      </c>
      <c r="T238">
        <f t="shared" ref="T238" si="51">STDEVA(T208,T215,T224)</f>
        <v>0.1278621366545695</v>
      </c>
      <c r="U238" s="3">
        <f>STDEVA(U208,U215,U224)</f>
        <v>0</v>
      </c>
      <c r="V238" s="3">
        <f>STDEVA(V208,V215)</f>
        <v>0</v>
      </c>
    </row>
    <row r="239" spans="2:22" x14ac:dyDescent="0.25">
      <c r="C239" t="s">
        <v>46</v>
      </c>
      <c r="D239">
        <v>3</v>
      </c>
      <c r="E239">
        <v>5029</v>
      </c>
      <c r="F239">
        <v>109.379</v>
      </c>
      <c r="G239">
        <v>61</v>
      </c>
      <c r="H239">
        <v>203</v>
      </c>
      <c r="L239">
        <v>58.2</v>
      </c>
      <c r="O239">
        <f t="shared" si="48"/>
        <v>51.179000000000002</v>
      </c>
      <c r="Q239" t="s">
        <v>39</v>
      </c>
      <c r="R239" s="1">
        <f>R236/SQRT(R235)</f>
        <v>3.5953608363254258E-2</v>
      </c>
      <c r="T239" s="1">
        <f>T236/SQRT(T233)</f>
        <v>2.4009392790421961E-2</v>
      </c>
      <c r="U239" s="3">
        <f>U236/SQRT(U233)</f>
        <v>7.1452467725973454</v>
      </c>
      <c r="V239" s="3">
        <f>V236/SQRT(V233)</f>
        <v>3.8957258893560542</v>
      </c>
    </row>
    <row r="240" spans="2:22" x14ac:dyDescent="0.25">
      <c r="Q240" t="s">
        <v>39</v>
      </c>
      <c r="R240" s="1">
        <f>R237/SQRT(R235)</f>
        <v>6.9676404174177795E-2</v>
      </c>
      <c r="T240" s="1">
        <f>T237/SQRT(T234)</f>
        <v>0.12859334525761176</v>
      </c>
      <c r="U240" s="3">
        <f t="shared" ref="U240:V241" si="52">U237/SQRT(U234)</f>
        <v>13.847152614605386</v>
      </c>
      <c r="V240" s="3">
        <f t="shared" si="52"/>
        <v>23.148083392070628</v>
      </c>
    </row>
    <row r="241" spans="3:22" x14ac:dyDescent="0.25">
      <c r="O241" t="s">
        <v>76</v>
      </c>
      <c r="Q241" t="s">
        <v>39</v>
      </c>
      <c r="R241" s="1">
        <f>R238/SQRT(R235)</f>
        <v>7.6729055934813412E-2</v>
      </c>
      <c r="T241" s="1">
        <f t="shared" ref="T241" si="53">T238/SQRT(T235)</f>
        <v>7.3821239016676421E-2</v>
      </c>
      <c r="U241" s="3">
        <f t="shared" si="52"/>
        <v>0</v>
      </c>
      <c r="V241" s="3">
        <f t="shared" si="52"/>
        <v>0</v>
      </c>
    </row>
    <row r="242" spans="3:22" x14ac:dyDescent="0.25">
      <c r="C242" t="s">
        <v>41</v>
      </c>
      <c r="D242">
        <v>1</v>
      </c>
      <c r="E242">
        <v>1178</v>
      </c>
      <c r="F242">
        <v>137.63900000000001</v>
      </c>
      <c r="G242">
        <v>47</v>
      </c>
      <c r="H242">
        <v>255</v>
      </c>
      <c r="J242">
        <v>4</v>
      </c>
      <c r="K242">
        <v>1178</v>
      </c>
      <c r="L242">
        <v>34.222000000000001</v>
      </c>
      <c r="M242">
        <v>22</v>
      </c>
      <c r="N242">
        <v>50</v>
      </c>
      <c r="O242">
        <f>F242-L242</f>
        <v>103.417</v>
      </c>
      <c r="Q242" t="s">
        <v>58</v>
      </c>
      <c r="R242" s="8">
        <f>_xlfn.T.TEST(R245:R247,S245:S247,2,2)</f>
        <v>4.6114193348481949E-2</v>
      </c>
      <c r="T242" s="8">
        <f>_xlfn.T.TEST(T245:T247,U245:U247,2,2)</f>
        <v>1.002845781073813E-2</v>
      </c>
      <c r="U242">
        <f>_xlfn.T.TEST(W206:W208,X206:X208,2,2)</f>
        <v>2.5004788499873018E-2</v>
      </c>
      <c r="V242">
        <f>_xlfn.T.TEST(Y206:Y207,Z206:Z207,2,2)</f>
        <v>1.2971268342882647E-2</v>
      </c>
    </row>
    <row r="243" spans="3:22" x14ac:dyDescent="0.25">
      <c r="C243" t="s">
        <v>42</v>
      </c>
      <c r="D243">
        <v>2</v>
      </c>
      <c r="E243">
        <v>1178</v>
      </c>
      <c r="F243">
        <v>154.96</v>
      </c>
      <c r="G243">
        <v>48</v>
      </c>
      <c r="H243">
        <v>254</v>
      </c>
      <c r="L243">
        <v>34.222000000000001</v>
      </c>
      <c r="O243">
        <f t="shared" ref="O243" si="54">F243-L243</f>
        <v>120.738</v>
      </c>
      <c r="R243">
        <f>_xlfn.T.TEST(R249:R251,S245:S247,2,2)</f>
        <v>0.55046842062529877</v>
      </c>
      <c r="T243">
        <f>_xlfn.T.TEST(T249:T251,U245:U247,2,2)</f>
        <v>0.94701489670847194</v>
      </c>
    </row>
    <row r="244" spans="3:22" x14ac:dyDescent="0.25">
      <c r="C244" t="s">
        <v>43</v>
      </c>
      <c r="D244">
        <v>3</v>
      </c>
      <c r="E244">
        <v>1178</v>
      </c>
      <c r="F244">
        <v>149.37299999999999</v>
      </c>
      <c r="G244">
        <v>42</v>
      </c>
      <c r="H244">
        <v>255</v>
      </c>
      <c r="L244">
        <v>34.222000000000001</v>
      </c>
      <c r="O244">
        <f>F244-L244</f>
        <v>115.15099999999998</v>
      </c>
    </row>
    <row r="245" spans="3:22" x14ac:dyDescent="0.25">
      <c r="R245">
        <v>0.34076422603124268</v>
      </c>
      <c r="S245">
        <v>0.52843571000182532</v>
      </c>
      <c r="T245">
        <v>0.63890815416625391</v>
      </c>
      <c r="U245">
        <v>1.0434336673938931</v>
      </c>
    </row>
    <row r="246" spans="3:22" x14ac:dyDescent="0.25">
      <c r="O246" t="s">
        <v>79</v>
      </c>
      <c r="R246">
        <v>0.43878512631280159</v>
      </c>
      <c r="S246">
        <v>0.53626558537924907</v>
      </c>
      <c r="T246">
        <v>0.56504115810388877</v>
      </c>
      <c r="U246">
        <v>0.80276242448321389</v>
      </c>
    </row>
    <row r="247" spans="3:22" x14ac:dyDescent="0.25">
      <c r="C247" t="s">
        <v>47</v>
      </c>
      <c r="D247">
        <v>1</v>
      </c>
      <c r="E247">
        <v>2325</v>
      </c>
      <c r="F247">
        <v>92.117999999999995</v>
      </c>
      <c r="G247">
        <v>22</v>
      </c>
      <c r="H247">
        <v>222</v>
      </c>
      <c r="J247">
        <v>4</v>
      </c>
      <c r="K247">
        <v>2325</v>
      </c>
      <c r="L247">
        <v>33.286999999999999</v>
      </c>
      <c r="M247">
        <v>29</v>
      </c>
      <c r="N247">
        <v>40</v>
      </c>
      <c r="O247">
        <f>F247-L247</f>
        <v>58.830999999999996</v>
      </c>
      <c r="R247">
        <v>0.3042785428845074</v>
      </c>
      <c r="S247">
        <v>0.444845239854323</v>
      </c>
      <c r="T247">
        <v>0.56887165553052199</v>
      </c>
      <c r="U247">
        <v>0.99795920139642746</v>
      </c>
    </row>
    <row r="248" spans="3:22" x14ac:dyDescent="0.25">
      <c r="C248" t="s">
        <v>48</v>
      </c>
      <c r="D248">
        <v>2</v>
      </c>
      <c r="E248">
        <v>2325</v>
      </c>
      <c r="F248">
        <v>143.714</v>
      </c>
      <c r="G248">
        <v>26</v>
      </c>
      <c r="H248">
        <v>254</v>
      </c>
      <c r="L248">
        <v>33.286999999999999</v>
      </c>
      <c r="O248">
        <f t="shared" ref="O248:O249" si="55">F248-L248</f>
        <v>110.42699999999999</v>
      </c>
    </row>
    <row r="249" spans="3:22" x14ac:dyDescent="0.25">
      <c r="C249" t="s">
        <v>49</v>
      </c>
      <c r="D249">
        <v>3</v>
      </c>
      <c r="E249">
        <v>2325</v>
      </c>
      <c r="F249">
        <v>148.203</v>
      </c>
      <c r="G249">
        <v>24</v>
      </c>
      <c r="H249">
        <v>254</v>
      </c>
      <c r="L249">
        <v>33.286999999999999</v>
      </c>
      <c r="O249">
        <f t="shared" si="55"/>
        <v>114.916</v>
      </c>
      <c r="R249">
        <v>0.49590003904724711</v>
      </c>
      <c r="T249">
        <v>1.1999625797214628</v>
      </c>
    </row>
    <row r="250" spans="3:22" x14ac:dyDescent="0.25">
      <c r="R250">
        <v>0.51637442972571879</v>
      </c>
      <c r="T250">
        <v>0.76105095366349707</v>
      </c>
    </row>
    <row r="251" spans="3:22" x14ac:dyDescent="0.25">
      <c r="R251">
        <v>0.41327443706885325</v>
      </c>
      <c r="T251">
        <v>0.914600208716394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Munka2</vt:lpstr>
      <vt:lpstr>Munk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24T12:09:58Z</dcterms:modified>
</cp:coreProperties>
</file>